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dditional file 4" sheetId="1" state="visible" r:id="rId2"/>
  </sheets>
  <definedNames>
    <definedName function="false" hidden="false" localSheetId="0" name="Excel_BuiltIn__FilterDatabase" vbProcedure="false">'Additional file 4'!$A$3:$H$24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5" uniqueCount="245">
  <si>
    <t xml:space="preserve">Additional file 4 Relative abundances of known porcine miRNAs in each library</t>
  </si>
  <si>
    <t xml:space="preserve">No.</t>
  </si>
  <si>
    <t xml:space="preserve">miRNA</t>
  </si>
  <si>
    <t xml:space="preserve">Control</t>
  </si>
  <si>
    <t xml:space="preserve">ORF1</t>
  </si>
  <si>
    <t xml:space="preserve">ORF2</t>
  </si>
  <si>
    <t xml:space="preserve">ORF3</t>
  </si>
  <si>
    <t xml:space="preserve">ssc-let-7a</t>
  </si>
  <si>
    <t xml:space="preserve">ssc-let-7c</t>
  </si>
  <si>
    <t xml:space="preserve">ssc-let-7d-3p</t>
  </si>
  <si>
    <t xml:space="preserve">ssc-let-7d-5p</t>
  </si>
  <si>
    <t xml:space="preserve">ssc-let-7e</t>
  </si>
  <si>
    <t xml:space="preserve">ssc-let-7f</t>
  </si>
  <si>
    <t xml:space="preserve">ssc-let-7g</t>
  </si>
  <si>
    <t xml:space="preserve">ssc-let-7i</t>
  </si>
  <si>
    <t xml:space="preserve">ssc-miR-100</t>
  </si>
  <si>
    <t xml:space="preserve">ssc-miR-101</t>
  </si>
  <si>
    <t xml:space="preserve">ssc-miR-103</t>
  </si>
  <si>
    <t xml:space="preserve">ssc-miR-106a</t>
  </si>
  <si>
    <t xml:space="preserve">ssc-miR-107</t>
  </si>
  <si>
    <t xml:space="preserve">ssc-miR-10a-3p</t>
  </si>
  <si>
    <t xml:space="preserve">ssc-miR-10a-5p</t>
  </si>
  <si>
    <t xml:space="preserve">ssc-miR-10b</t>
  </si>
  <si>
    <t xml:space="preserve">ssc-miR-1249</t>
  </si>
  <si>
    <t xml:space="preserve">ssc-miR-125a</t>
  </si>
  <si>
    <t xml:space="preserve">ssc-miR-125b</t>
  </si>
  <si>
    <t xml:space="preserve">ssc-miR-126-3p</t>
  </si>
  <si>
    <t xml:space="preserve">ssc-miR-126-5p</t>
  </si>
  <si>
    <t xml:space="preserve">ssc-miR-127</t>
  </si>
  <si>
    <t xml:space="preserve">ssc-miR-1271</t>
  </si>
  <si>
    <t xml:space="preserve">ssc-miR-1277</t>
  </si>
  <si>
    <t xml:space="preserve">ssc-miR-128</t>
  </si>
  <si>
    <t xml:space="preserve">ssc-miR-1285</t>
  </si>
  <si>
    <t xml:space="preserve">ssc-miR-1296-5p</t>
  </si>
  <si>
    <t xml:space="preserve">ssc-miR-129a</t>
  </si>
  <si>
    <t xml:space="preserve">ssc-miR-129b</t>
  </si>
  <si>
    <t xml:space="preserve">ssc-miR-1306-3p</t>
  </si>
  <si>
    <t xml:space="preserve">ssc-miR-1306-5p</t>
  </si>
  <si>
    <t xml:space="preserve">ssc-miR-1307</t>
  </si>
  <si>
    <t xml:space="preserve">ssc-miR-130a</t>
  </si>
  <si>
    <t xml:space="preserve">ssc-miR-130b</t>
  </si>
  <si>
    <t xml:space="preserve">ssc-miR-132</t>
  </si>
  <si>
    <t xml:space="preserve">ssc-miR-133a-3p</t>
  </si>
  <si>
    <t xml:space="preserve">ssc-miR-133b</t>
  </si>
  <si>
    <t xml:space="preserve">ssc-miR-1343</t>
  </si>
  <si>
    <t xml:space="preserve">ssc-miR-138</t>
  </si>
  <si>
    <t xml:space="preserve">ssc-miR-139-5p</t>
  </si>
  <si>
    <t xml:space="preserve">ssc-miR-140-3p</t>
  </si>
  <si>
    <t xml:space="preserve">ssc-miR-140-5p</t>
  </si>
  <si>
    <t xml:space="preserve">ssc-miR-142-3p</t>
  </si>
  <si>
    <t xml:space="preserve">ssc-miR-142-5p</t>
  </si>
  <si>
    <t xml:space="preserve">ssc-miR-143-3p</t>
  </si>
  <si>
    <t xml:space="preserve">ssc-miR-144</t>
  </si>
  <si>
    <t xml:space="preserve">ssc-miR-146a-5p</t>
  </si>
  <si>
    <t xml:space="preserve">ssc-miR-146b</t>
  </si>
  <si>
    <t xml:space="preserve">ssc-miR-148a-3p</t>
  </si>
  <si>
    <t xml:space="preserve">ssc-miR-148a-5p</t>
  </si>
  <si>
    <t xml:space="preserve">ssc-miR-148b-3p</t>
  </si>
  <si>
    <t xml:space="preserve">ssc-miR-148b-5p</t>
  </si>
  <si>
    <t xml:space="preserve">ssc-miR-149</t>
  </si>
  <si>
    <t xml:space="preserve">ssc-miR-151-3p</t>
  </si>
  <si>
    <t xml:space="preserve">ssc-miR-151-5p</t>
  </si>
  <si>
    <t xml:space="preserve">ssc-miR-152</t>
  </si>
  <si>
    <t xml:space="preserve">ssc-miR-153</t>
  </si>
  <si>
    <t xml:space="preserve">ssc-miR-155-3p</t>
  </si>
  <si>
    <t xml:space="preserve">ssc-miR-155-5p</t>
  </si>
  <si>
    <t xml:space="preserve">ssc-miR-15a</t>
  </si>
  <si>
    <t xml:space="preserve">ssc-miR-15b</t>
  </si>
  <si>
    <t xml:space="preserve">ssc-miR-16</t>
  </si>
  <si>
    <t xml:space="preserve">ssc-miR-17-3p</t>
  </si>
  <si>
    <t xml:space="preserve">ssc-miR-17-5p</t>
  </si>
  <si>
    <t xml:space="preserve">ssc-miR-181a</t>
  </si>
  <si>
    <t xml:space="preserve">ssc-miR-181b</t>
  </si>
  <si>
    <t xml:space="preserve">ssc-miR-181c</t>
  </si>
  <si>
    <t xml:space="preserve">ssc-miR-181d-5p</t>
  </si>
  <si>
    <t xml:space="preserve">ssc-miR-182</t>
  </si>
  <si>
    <t xml:space="preserve">ssc-miR-183</t>
  </si>
  <si>
    <t xml:space="preserve">ssc-miR-1839-5p</t>
  </si>
  <si>
    <t xml:space="preserve">ssc-miR-184</t>
  </si>
  <si>
    <t xml:space="preserve">ssc-miR-185</t>
  </si>
  <si>
    <t xml:space="preserve">ssc-miR-186</t>
  </si>
  <si>
    <t xml:space="preserve">ssc-miR-187</t>
  </si>
  <si>
    <t xml:space="preserve">ssc-miR-18a</t>
  </si>
  <si>
    <t xml:space="preserve">ssc-miR-18b</t>
  </si>
  <si>
    <t xml:space="preserve">ssc-miR-190a</t>
  </si>
  <si>
    <t xml:space="preserve">ssc-miR-190b</t>
  </si>
  <si>
    <t xml:space="preserve">ssc-miR-191</t>
  </si>
  <si>
    <t xml:space="preserve">ssc-miR-192</t>
  </si>
  <si>
    <t xml:space="preserve">ssc-miR-193a-3p</t>
  </si>
  <si>
    <t xml:space="preserve">ssc-miR-193a-5p</t>
  </si>
  <si>
    <t xml:space="preserve">ssc-miR-194a</t>
  </si>
  <si>
    <t xml:space="preserve">ssc-miR-194b-5p</t>
  </si>
  <si>
    <t xml:space="preserve">ssc-miR-195</t>
  </si>
  <si>
    <t xml:space="preserve">ssc-miR-196a</t>
  </si>
  <si>
    <t xml:space="preserve">ssc-miR-196b</t>
  </si>
  <si>
    <t xml:space="preserve">ssc-miR-196b-3p</t>
  </si>
  <si>
    <t xml:space="preserve">ssc-miR-199a-3p</t>
  </si>
  <si>
    <t xml:space="preserve">ssc-miR-199b-3p</t>
  </si>
  <si>
    <t xml:space="preserve">ssc-miR-199b-5p</t>
  </si>
  <si>
    <t xml:space="preserve">ssc-miR-19a</t>
  </si>
  <si>
    <t xml:space="preserve">ssc-miR-19b</t>
  </si>
  <si>
    <t xml:space="preserve">ssc-miR-204</t>
  </si>
  <si>
    <t xml:space="preserve">ssc-miR-205</t>
  </si>
  <si>
    <t xml:space="preserve">ssc-miR-208b</t>
  </si>
  <si>
    <t xml:space="preserve">ssc-miR-20a</t>
  </si>
  <si>
    <t xml:space="preserve">ssc-miR-21</t>
  </si>
  <si>
    <t xml:space="preserve">ssc-miR-210</t>
  </si>
  <si>
    <t xml:space="preserve">ssc-miR-215</t>
  </si>
  <si>
    <t xml:space="preserve">ssc-miR-218</t>
  </si>
  <si>
    <t xml:space="preserve">ssc-miR-219</t>
  </si>
  <si>
    <t xml:space="preserve">ssc-miR-22-3p</t>
  </si>
  <si>
    <t xml:space="preserve">ssc-miR-22-5p</t>
  </si>
  <si>
    <t xml:space="preserve">ssc-miR-221-3p</t>
  </si>
  <si>
    <t xml:space="preserve">ssc-miR-221-5p</t>
  </si>
  <si>
    <t xml:space="preserve">ssc-miR-222</t>
  </si>
  <si>
    <t xml:space="preserve">ssc-miR-2320-3p</t>
  </si>
  <si>
    <t xml:space="preserve">ssc-miR-2320-5p</t>
  </si>
  <si>
    <t xml:space="preserve">ssc-miR-23a</t>
  </si>
  <si>
    <t xml:space="preserve">ssc-miR-23b</t>
  </si>
  <si>
    <t xml:space="preserve">ssc-miR-24-1-5p</t>
  </si>
  <si>
    <t xml:space="preserve">ssc-miR-24-3p</t>
  </si>
  <si>
    <t xml:space="preserve">ssc-miR-2411</t>
  </si>
  <si>
    <t xml:space="preserve">ssc-miR-26a</t>
  </si>
  <si>
    <t xml:space="preserve">ssc-miR-27a</t>
  </si>
  <si>
    <t xml:space="preserve">ssc-miR-27b-3p</t>
  </si>
  <si>
    <t xml:space="preserve">ssc-miR-27b-5p</t>
  </si>
  <si>
    <t xml:space="preserve">ssc-miR-28-3p</t>
  </si>
  <si>
    <t xml:space="preserve">ssc-miR-28-5p</t>
  </si>
  <si>
    <t xml:space="preserve">ssc-miR-296-3p</t>
  </si>
  <si>
    <t xml:space="preserve">ssc-miR-296-5p</t>
  </si>
  <si>
    <t xml:space="preserve">ssc-miR-29a</t>
  </si>
  <si>
    <t xml:space="preserve">ssc-miR-29b</t>
  </si>
  <si>
    <t xml:space="preserve">ssc-miR-29c</t>
  </si>
  <si>
    <t xml:space="preserve">ssc-miR-30a-3p</t>
  </si>
  <si>
    <t xml:space="preserve">ssc-miR-30a-5p</t>
  </si>
  <si>
    <t xml:space="preserve">ssc-miR-30b-3p</t>
  </si>
  <si>
    <t xml:space="preserve">ssc-miR-30b-5p</t>
  </si>
  <si>
    <t xml:space="preserve">ssc-miR-30c-1-3p</t>
  </si>
  <si>
    <t xml:space="preserve">ssc-miR-30c-3p</t>
  </si>
  <si>
    <t xml:space="preserve">ssc-miR-30c-5p</t>
  </si>
  <si>
    <t xml:space="preserve">ssc-miR-30d</t>
  </si>
  <si>
    <t xml:space="preserve">ssc-miR-30e-3p</t>
  </si>
  <si>
    <t xml:space="preserve">ssc-miR-30e-5p</t>
  </si>
  <si>
    <t xml:space="preserve">ssc-miR-31</t>
  </si>
  <si>
    <t xml:space="preserve">ssc-miR-32</t>
  </si>
  <si>
    <t xml:space="preserve">ssc-miR-320</t>
  </si>
  <si>
    <t xml:space="preserve">ssc-miR-323</t>
  </si>
  <si>
    <t xml:space="preserve">ssc-miR-324</t>
  </si>
  <si>
    <t xml:space="preserve">ssc-miR-328</t>
  </si>
  <si>
    <t xml:space="preserve">ssc-miR-331-3p</t>
  </si>
  <si>
    <t xml:space="preserve">ssc-miR-331-5p</t>
  </si>
  <si>
    <t xml:space="preserve">ssc-miR-335</t>
  </si>
  <si>
    <t xml:space="preserve">ssc-miR-339-3p</t>
  </si>
  <si>
    <t xml:space="preserve">ssc-miR-339-5p</t>
  </si>
  <si>
    <t xml:space="preserve">ssc-miR-340</t>
  </si>
  <si>
    <t xml:space="preserve">ssc-miR-342</t>
  </si>
  <si>
    <t xml:space="preserve">ssc-miR-345-3p</t>
  </si>
  <si>
    <t xml:space="preserve">ssc-miR-345-5p</t>
  </si>
  <si>
    <t xml:space="preserve">ssc-miR-34a</t>
  </si>
  <si>
    <t xml:space="preserve">ssc-miR-34c</t>
  </si>
  <si>
    <t xml:space="preserve">ssc-miR-361-3p</t>
  </si>
  <si>
    <t xml:space="preserve">ssc-miR-361-5p</t>
  </si>
  <si>
    <t xml:space="preserve">ssc-miR-3613</t>
  </si>
  <si>
    <t xml:space="preserve">ssc-miR-362</t>
  </si>
  <si>
    <t xml:space="preserve">ssc-miR-365-3p</t>
  </si>
  <si>
    <t xml:space="preserve">ssc-miR-365-5p</t>
  </si>
  <si>
    <t xml:space="preserve">ssc-miR-374a-3p</t>
  </si>
  <si>
    <t xml:space="preserve">ssc-miR-374a-5p</t>
  </si>
  <si>
    <t xml:space="preserve">ssc-miR-374b-3p</t>
  </si>
  <si>
    <t xml:space="preserve">ssc-miR-374b-5p</t>
  </si>
  <si>
    <t xml:space="preserve">ssc-miR-378</t>
  </si>
  <si>
    <t xml:space="preserve">ssc-miR-421-3p</t>
  </si>
  <si>
    <t xml:space="preserve">ssc-miR-421-5p</t>
  </si>
  <si>
    <t xml:space="preserve">ssc-miR-423-3p</t>
  </si>
  <si>
    <t xml:space="preserve">ssc-miR-423-5p</t>
  </si>
  <si>
    <t xml:space="preserve">ssc-miR-424-3p</t>
  </si>
  <si>
    <t xml:space="preserve">ssc-miR-424-5p</t>
  </si>
  <si>
    <t xml:space="preserve">ssc-miR-425-3p</t>
  </si>
  <si>
    <t xml:space="preserve">ssc-miR-425-5p</t>
  </si>
  <si>
    <t xml:space="preserve">ssc-miR-429</t>
  </si>
  <si>
    <t xml:space="preserve">ssc-miR-4331</t>
  </si>
  <si>
    <t xml:space="preserve">ssc-miR-4332</t>
  </si>
  <si>
    <t xml:space="preserve">ssc-miR-4334-3p</t>
  </si>
  <si>
    <t xml:space="preserve">ssc-miR-450a</t>
  </si>
  <si>
    <t xml:space="preserve">ssc-miR-450b-5p</t>
  </si>
  <si>
    <t xml:space="preserve">ssc-miR-450c-5p</t>
  </si>
  <si>
    <t xml:space="preserve">ssc-miR-451</t>
  </si>
  <si>
    <t xml:space="preserve">ssc-miR-455-3p</t>
  </si>
  <si>
    <t xml:space="preserve">ssc-miR-455-5p</t>
  </si>
  <si>
    <t xml:space="preserve">ssc-miR-486</t>
  </si>
  <si>
    <t xml:space="preserve">ssc-miR-490</t>
  </si>
  <si>
    <t xml:space="preserve">ssc-miR-491</t>
  </si>
  <si>
    <t xml:space="preserve">ssc-miR-497</t>
  </si>
  <si>
    <t xml:space="preserve">ssc-miR-499-3p</t>
  </si>
  <si>
    <t xml:space="preserve">ssc-miR-499-5p</t>
  </si>
  <si>
    <t xml:space="preserve">ssc-miR-500</t>
  </si>
  <si>
    <t xml:space="preserve">ssc-miR-503</t>
  </si>
  <si>
    <t xml:space="preserve">ssc-miR-505</t>
  </si>
  <si>
    <t xml:space="preserve">ssc-miR-532-3p</t>
  </si>
  <si>
    <t xml:space="preserve">ssc-miR-532-5p</t>
  </si>
  <si>
    <t xml:space="preserve">ssc-miR-542-3p</t>
  </si>
  <si>
    <t xml:space="preserve">ssc-miR-542-5p</t>
  </si>
  <si>
    <t xml:space="preserve">ssc-miR-545-3p</t>
  </si>
  <si>
    <t xml:space="preserve">ssc-miR-545-5p</t>
  </si>
  <si>
    <t xml:space="preserve">ssc-miR-551a</t>
  </si>
  <si>
    <t xml:space="preserve">ssc-miR-574</t>
  </si>
  <si>
    <t xml:space="preserve">ssc-miR-582</t>
  </si>
  <si>
    <t xml:space="preserve">ssc-miR-615</t>
  </si>
  <si>
    <t xml:space="preserve">ssc-miR-628</t>
  </si>
  <si>
    <t xml:space="preserve">ssc-miR-664-3p</t>
  </si>
  <si>
    <t xml:space="preserve">ssc-miR-664-5p</t>
  </si>
  <si>
    <t xml:space="preserve">ssc-miR-671-3p</t>
  </si>
  <si>
    <t xml:space="preserve">ssc-miR-671-5p</t>
  </si>
  <si>
    <t xml:space="preserve">ssc-miR-7</t>
  </si>
  <si>
    <t xml:space="preserve">ssc-miR-708-3p</t>
  </si>
  <si>
    <t xml:space="preserve">ssc-miR-708-5p</t>
  </si>
  <si>
    <t xml:space="preserve">ssc-miR-7134-3p</t>
  </si>
  <si>
    <t xml:space="preserve">ssc-miR-7134-5p</t>
  </si>
  <si>
    <t xml:space="preserve">ssc-miR-7135-3p</t>
  </si>
  <si>
    <t xml:space="preserve">ssc-miR-7135-5p</t>
  </si>
  <si>
    <t xml:space="preserve">ssc-miR-7137-3p</t>
  </si>
  <si>
    <t xml:space="preserve">ssc-miR-7137-5p</t>
  </si>
  <si>
    <t xml:space="preserve">ssc-miR-7138-3p</t>
  </si>
  <si>
    <t xml:space="preserve">ssc-miR-7138-5p</t>
  </si>
  <si>
    <t xml:space="preserve">ssc-miR-7139-3p</t>
  </si>
  <si>
    <t xml:space="preserve">ssc-miR-7139-5p</t>
  </si>
  <si>
    <t xml:space="preserve">ssc-miR-7142-3p</t>
  </si>
  <si>
    <t xml:space="preserve">ssc-miR-7143-3p</t>
  </si>
  <si>
    <t xml:space="preserve">ssc-miR-7143-5p</t>
  </si>
  <si>
    <t xml:space="preserve">ssc-miR-7144-5p</t>
  </si>
  <si>
    <t xml:space="preserve">ssc-miR-744</t>
  </si>
  <si>
    <t xml:space="preserve">ssc-miR-758</t>
  </si>
  <si>
    <t xml:space="preserve">ssc-miR-769-3p</t>
  </si>
  <si>
    <t xml:space="preserve">ssc-miR-769-5p</t>
  </si>
  <si>
    <t xml:space="preserve">ssc-miR-874</t>
  </si>
  <si>
    <t xml:space="preserve">ssc-miR-885-5p</t>
  </si>
  <si>
    <t xml:space="preserve">ssc-miR-9</t>
  </si>
  <si>
    <t xml:space="preserve">ssc-miR-92a</t>
  </si>
  <si>
    <t xml:space="preserve">ssc-miR-92b-3p</t>
  </si>
  <si>
    <t xml:space="preserve">ssc-miR-92b-5p</t>
  </si>
  <si>
    <t xml:space="preserve">ssc-miR-935</t>
  </si>
  <si>
    <t xml:space="preserve">ssc-miR-95</t>
  </si>
  <si>
    <t xml:space="preserve">ssc-miR-98</t>
  </si>
  <si>
    <t xml:space="preserve">ssc-miR-99a</t>
  </si>
  <si>
    <t xml:space="preserve">ssc-miR-99b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_-* #,##0_-;\-* #,##0_-;_-* \-_-;_-@_-"/>
    <numFmt numFmtId="166" formatCode="_(* #,##0_);_(* \(#,##0\);_(* \-_);_(@_)"/>
    <numFmt numFmtId="167" formatCode="#,##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2"/>
      <color rgb="FF000000"/>
      <name val="Calibri"/>
      <family val="2"/>
      <charset val="129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/>
      <diagonal/>
    </border>
  </borders>
  <cellStyleXfs count="2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false" applyBorder="false" applyAlignment="false" applyProtection="false"/>
    <xf numFmtId="166" fontId="0" fillId="0" borderId="0" applyFont="false" applyBorder="false" applyAlignment="false" applyProtection="false"/>
    <xf numFmtId="166" fontId="0" fillId="0" borderId="0" applyFont="fals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2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2" borderId="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2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6" fillId="2" borderId="0" xfId="2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2" borderId="0" xfId="2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2" borderId="1" xfId="2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2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2" xfId="23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7" fillId="2" borderId="2" xfId="2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2" borderId="3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3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6" fillId="2" borderId="3" xfId="24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2" borderId="0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6" fillId="2" borderId="0" xfId="24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2" borderId="1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6" fillId="2" borderId="1" xfId="24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2" borderId="0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2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2" borderId="0" xfId="24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2" borderId="0" xfId="23" applyFont="true" applyBorder="true" applyAlignment="true" applyProtection="false">
      <alignment horizontal="right" vertical="center" textRotation="0" wrapText="false" indent="0" shrinkToFit="false"/>
      <protection locked="true" hidden="false"/>
    </xf>
  </cellXfs>
  <cellStyles count="1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omma [0] 2" xfId="20"/>
    <cellStyle name="Comma [0] 3" xfId="21"/>
    <cellStyle name="Comma [0] 4" xfId="22"/>
    <cellStyle name="Normal 2" xfId="23"/>
    <cellStyle name="Normal 3" xfId="24"/>
    <cellStyle name="Normal 4" xfId="25"/>
    <cellStyle name="표준 2" xfId="26"/>
  </cellStyles>
  <dxfs count="5">
    <dxf>
      <font>
        <color rgb="FFF20884"/>
      </font>
      <fill>
        <patternFill>
          <bgColor rgb="FFFF99CC"/>
        </patternFill>
      </fill>
    </dxf>
    <dxf>
      <font>
        <color rgb="FF006411"/>
      </font>
      <fill>
        <patternFill>
          <bgColor rgb="FFCCFFCC"/>
        </patternFill>
      </fill>
    </dxf>
    <dxf>
      <font>
        <color rgb="FFF20884"/>
      </font>
      <fill>
        <patternFill>
          <bgColor rgb="FFFF99CC"/>
        </patternFill>
      </fill>
    </dxf>
    <dxf>
      <font>
        <color rgb="FF006411"/>
      </font>
      <fill>
        <patternFill>
          <bgColor rgb="FFCCFFCC"/>
        </patternFill>
      </fill>
    </dxf>
    <dxf>
      <font>
        <color rgb="FFF20884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94921875" defaultRowHeight="15.75" zeroHeight="false" outlineLevelRow="0" outlineLevelCol="0"/>
  <cols>
    <col collapsed="false" customWidth="true" hidden="false" outlineLevel="0" max="1" min="1" style="1" width="10.43"/>
    <col collapsed="false" customWidth="true" hidden="false" outlineLevel="0" max="2" min="2" style="2" width="10.43"/>
    <col collapsed="false" customWidth="true" hidden="false" outlineLevel="0" max="3" min="3" style="3" width="17.16"/>
    <col collapsed="false" customWidth="true" hidden="false" outlineLevel="0" max="7" min="4" style="4" width="14.28"/>
    <col collapsed="false" customWidth="false" hidden="false" outlineLevel="0" max="257" min="8" style="1" width="11.95"/>
  </cols>
  <sheetData>
    <row r="1" customFormat="false" ht="26.1" hidden="false" customHeight="true" outlineLevel="0" collapsed="false"/>
    <row r="2" s="5" customFormat="true" ht="26.1" hidden="false" customHeight="true" outlineLevel="0" collapsed="false">
      <c r="B2" s="6" t="s">
        <v>0</v>
      </c>
      <c r="C2" s="6"/>
      <c r="D2" s="6"/>
      <c r="E2" s="6"/>
      <c r="F2" s="6"/>
      <c r="G2" s="6"/>
    </row>
    <row r="3" customFormat="false" ht="17.1" hidden="false" customHeight="true" outlineLevel="0" collapsed="false">
      <c r="B3" s="7" t="s">
        <v>1</v>
      </c>
      <c r="C3" s="8" t="s">
        <v>2</v>
      </c>
      <c r="D3" s="9" t="s">
        <v>3</v>
      </c>
      <c r="E3" s="9" t="s">
        <v>4</v>
      </c>
      <c r="F3" s="9" t="s">
        <v>5</v>
      </c>
      <c r="G3" s="9" t="s">
        <v>6</v>
      </c>
    </row>
    <row r="4" customFormat="false" ht="12.95" hidden="false" customHeight="true" outlineLevel="0" collapsed="false">
      <c r="B4" s="10" t="n">
        <v>1</v>
      </c>
      <c r="C4" s="11" t="s">
        <v>7</v>
      </c>
      <c r="D4" s="12" t="n">
        <v>4574</v>
      </c>
      <c r="E4" s="12" t="n">
        <v>4723</v>
      </c>
      <c r="F4" s="12" t="n">
        <v>3752</v>
      </c>
      <c r="G4" s="12" t="n">
        <v>6940</v>
      </c>
    </row>
    <row r="5" customFormat="false" ht="12.95" hidden="false" customHeight="true" outlineLevel="0" collapsed="false">
      <c r="B5" s="13" t="n">
        <v>2</v>
      </c>
      <c r="C5" s="14" t="s">
        <v>8</v>
      </c>
      <c r="D5" s="15" t="n">
        <v>4</v>
      </c>
      <c r="E5" s="15" t="n">
        <v>52</v>
      </c>
      <c r="F5" s="15" t="n">
        <v>10</v>
      </c>
      <c r="G5" s="15" t="n">
        <v>61</v>
      </c>
    </row>
    <row r="6" customFormat="false" ht="12.95" hidden="false" customHeight="true" outlineLevel="0" collapsed="false">
      <c r="B6" s="13" t="n">
        <v>3</v>
      </c>
      <c r="C6" s="14" t="s">
        <v>9</v>
      </c>
      <c r="D6" s="15" t="n">
        <v>29</v>
      </c>
      <c r="E6" s="15" t="n">
        <v>21</v>
      </c>
      <c r="F6" s="15" t="n">
        <v>32</v>
      </c>
      <c r="G6" s="15" t="n">
        <v>30</v>
      </c>
    </row>
    <row r="7" customFormat="false" ht="12.95" hidden="false" customHeight="true" outlineLevel="0" collapsed="false">
      <c r="B7" s="13" t="n">
        <v>4</v>
      </c>
      <c r="C7" s="14" t="s">
        <v>10</v>
      </c>
      <c r="D7" s="15" t="n">
        <v>761</v>
      </c>
      <c r="E7" s="15" t="n">
        <v>536</v>
      </c>
      <c r="F7" s="15" t="n">
        <v>632</v>
      </c>
      <c r="G7" s="15" t="n">
        <v>840</v>
      </c>
    </row>
    <row r="8" customFormat="false" ht="12.95" hidden="false" customHeight="true" outlineLevel="0" collapsed="false">
      <c r="B8" s="13" t="n">
        <v>5</v>
      </c>
      <c r="C8" s="14" t="s">
        <v>11</v>
      </c>
      <c r="D8" s="15" t="n">
        <v>575</v>
      </c>
      <c r="E8" s="15" t="n">
        <v>424</v>
      </c>
      <c r="F8" s="15" t="n">
        <v>319</v>
      </c>
      <c r="G8" s="15" t="n">
        <v>525</v>
      </c>
    </row>
    <row r="9" customFormat="false" ht="12.95" hidden="false" customHeight="true" outlineLevel="0" collapsed="false">
      <c r="B9" s="13" t="n">
        <v>6</v>
      </c>
      <c r="C9" s="14" t="s">
        <v>12</v>
      </c>
      <c r="D9" s="15" t="n">
        <v>13139</v>
      </c>
      <c r="E9" s="15" t="n">
        <v>12183</v>
      </c>
      <c r="F9" s="15" t="n">
        <v>12465</v>
      </c>
      <c r="G9" s="15" t="n">
        <v>20628</v>
      </c>
    </row>
    <row r="10" customFormat="false" ht="12.95" hidden="false" customHeight="true" outlineLevel="0" collapsed="false">
      <c r="B10" s="13" t="n">
        <v>7</v>
      </c>
      <c r="C10" s="14" t="s">
        <v>13</v>
      </c>
      <c r="D10" s="15" t="n">
        <v>1843</v>
      </c>
      <c r="E10" s="15" t="n">
        <v>2143</v>
      </c>
      <c r="F10" s="15" t="n">
        <v>1550</v>
      </c>
      <c r="G10" s="15" t="n">
        <v>2296</v>
      </c>
    </row>
    <row r="11" customFormat="false" ht="12.95" hidden="false" customHeight="true" outlineLevel="0" collapsed="false">
      <c r="B11" s="13" t="n">
        <v>8</v>
      </c>
      <c r="C11" s="14" t="s">
        <v>14</v>
      </c>
      <c r="D11" s="15" t="n">
        <v>20705</v>
      </c>
      <c r="E11" s="15" t="n">
        <v>15357</v>
      </c>
      <c r="F11" s="15" t="n">
        <v>20989</v>
      </c>
      <c r="G11" s="15" t="n">
        <v>32449</v>
      </c>
    </row>
    <row r="12" customFormat="false" ht="12.95" hidden="false" customHeight="true" outlineLevel="0" collapsed="false">
      <c r="B12" s="13" t="n">
        <v>9</v>
      </c>
      <c r="C12" s="14" t="s">
        <v>15</v>
      </c>
      <c r="D12" s="15" t="n">
        <v>1802</v>
      </c>
      <c r="E12" s="15" t="n">
        <v>1340</v>
      </c>
      <c r="F12" s="15" t="n">
        <v>1932</v>
      </c>
      <c r="G12" s="15" t="n">
        <v>2777</v>
      </c>
    </row>
    <row r="13" customFormat="false" ht="12.95" hidden="false" customHeight="true" outlineLevel="0" collapsed="false">
      <c r="B13" s="13" t="n">
        <v>10</v>
      </c>
      <c r="C13" s="14" t="s">
        <v>16</v>
      </c>
      <c r="D13" s="15" t="n">
        <v>770</v>
      </c>
      <c r="E13" s="15" t="n">
        <v>710</v>
      </c>
      <c r="F13" s="15" t="n">
        <v>770</v>
      </c>
      <c r="G13" s="15" t="n">
        <v>1158</v>
      </c>
    </row>
    <row r="14" customFormat="false" ht="12.95" hidden="false" customHeight="true" outlineLevel="0" collapsed="false">
      <c r="B14" s="13" t="n">
        <v>11</v>
      </c>
      <c r="C14" s="14" t="s">
        <v>17</v>
      </c>
      <c r="D14" s="15" t="n">
        <v>3113</v>
      </c>
      <c r="E14" s="15" t="n">
        <v>2596</v>
      </c>
      <c r="F14" s="15" t="n">
        <v>1872</v>
      </c>
      <c r="G14" s="15" t="n">
        <v>3729</v>
      </c>
    </row>
    <row r="15" customFormat="false" ht="12.95" hidden="false" customHeight="true" outlineLevel="0" collapsed="false">
      <c r="B15" s="13" t="n">
        <v>12</v>
      </c>
      <c r="C15" s="14" t="s">
        <v>18</v>
      </c>
      <c r="D15" s="15" t="n">
        <v>0</v>
      </c>
      <c r="E15" s="15" t="n">
        <v>1</v>
      </c>
      <c r="F15" s="15" t="n">
        <v>0</v>
      </c>
      <c r="G15" s="15" t="n">
        <v>0</v>
      </c>
    </row>
    <row r="16" customFormat="false" ht="12.95" hidden="false" customHeight="true" outlineLevel="0" collapsed="false">
      <c r="B16" s="13" t="n">
        <v>13</v>
      </c>
      <c r="C16" s="14" t="s">
        <v>19</v>
      </c>
      <c r="D16" s="15" t="n">
        <v>847</v>
      </c>
      <c r="E16" s="15" t="n">
        <v>709</v>
      </c>
      <c r="F16" s="15" t="n">
        <v>541</v>
      </c>
      <c r="G16" s="15" t="n">
        <v>913</v>
      </c>
    </row>
    <row r="17" customFormat="false" ht="12.95" hidden="false" customHeight="true" outlineLevel="0" collapsed="false">
      <c r="B17" s="13" t="n">
        <v>14</v>
      </c>
      <c r="C17" s="14" t="s">
        <v>20</v>
      </c>
      <c r="D17" s="15" t="n">
        <v>111</v>
      </c>
      <c r="E17" s="15" t="n">
        <v>63</v>
      </c>
      <c r="F17" s="15" t="n">
        <v>36</v>
      </c>
      <c r="G17" s="15" t="n">
        <v>99</v>
      </c>
    </row>
    <row r="18" customFormat="false" ht="12.95" hidden="false" customHeight="true" outlineLevel="0" collapsed="false">
      <c r="B18" s="13" t="n">
        <v>15</v>
      </c>
      <c r="C18" s="14" t="s">
        <v>21</v>
      </c>
      <c r="D18" s="15" t="n">
        <v>443505</v>
      </c>
      <c r="E18" s="15" t="n">
        <v>246157</v>
      </c>
      <c r="F18" s="15" t="n">
        <v>149232</v>
      </c>
      <c r="G18" s="15" t="n">
        <v>404977</v>
      </c>
    </row>
    <row r="19" customFormat="false" ht="12.95" hidden="false" customHeight="true" outlineLevel="0" collapsed="false">
      <c r="B19" s="13" t="n">
        <v>16</v>
      </c>
      <c r="C19" s="14" t="s">
        <v>22</v>
      </c>
      <c r="D19" s="15" t="n">
        <v>459092</v>
      </c>
      <c r="E19" s="15" t="n">
        <v>305714</v>
      </c>
      <c r="F19" s="15" t="n">
        <v>149640</v>
      </c>
      <c r="G19" s="15" t="n">
        <v>545183</v>
      </c>
    </row>
    <row r="20" customFormat="false" ht="12.95" hidden="false" customHeight="true" outlineLevel="0" collapsed="false">
      <c r="B20" s="13" t="n">
        <v>17</v>
      </c>
      <c r="C20" s="14" t="s">
        <v>23</v>
      </c>
      <c r="D20" s="15" t="n">
        <v>1</v>
      </c>
      <c r="E20" s="15" t="n">
        <v>1</v>
      </c>
      <c r="F20" s="15" t="n">
        <v>2</v>
      </c>
      <c r="G20" s="15" t="n">
        <v>2</v>
      </c>
    </row>
    <row r="21" customFormat="false" ht="12.95" hidden="false" customHeight="true" outlineLevel="0" collapsed="false">
      <c r="B21" s="13" t="n">
        <v>18</v>
      </c>
      <c r="C21" s="14" t="s">
        <v>24</v>
      </c>
      <c r="D21" s="15" t="n">
        <v>224</v>
      </c>
      <c r="E21" s="15" t="n">
        <v>108</v>
      </c>
      <c r="F21" s="15" t="n">
        <v>84</v>
      </c>
      <c r="G21" s="15" t="n">
        <v>124</v>
      </c>
    </row>
    <row r="22" customFormat="false" ht="12.95" hidden="false" customHeight="true" outlineLevel="0" collapsed="false">
      <c r="B22" s="13" t="n">
        <v>19</v>
      </c>
      <c r="C22" s="14" t="s">
        <v>25</v>
      </c>
      <c r="D22" s="15" t="n">
        <v>112</v>
      </c>
      <c r="E22" s="15" t="n">
        <v>207</v>
      </c>
      <c r="F22" s="15" t="n">
        <v>222</v>
      </c>
      <c r="G22" s="15" t="n">
        <v>235</v>
      </c>
    </row>
    <row r="23" customFormat="false" ht="12.95" hidden="false" customHeight="true" outlineLevel="0" collapsed="false">
      <c r="B23" s="13" t="n">
        <v>20</v>
      </c>
      <c r="C23" s="14" t="s">
        <v>26</v>
      </c>
      <c r="D23" s="15" t="n">
        <v>2</v>
      </c>
      <c r="E23" s="15" t="n">
        <v>4</v>
      </c>
      <c r="F23" s="15" t="n">
        <v>1</v>
      </c>
      <c r="G23" s="15" t="n">
        <v>4</v>
      </c>
    </row>
    <row r="24" customFormat="false" ht="12.95" hidden="false" customHeight="true" outlineLevel="0" collapsed="false">
      <c r="B24" s="13" t="n">
        <v>21</v>
      </c>
      <c r="C24" s="14" t="s">
        <v>27</v>
      </c>
      <c r="D24" s="15" t="n">
        <v>129</v>
      </c>
      <c r="E24" s="15" t="n">
        <v>64</v>
      </c>
      <c r="F24" s="15" t="n">
        <v>30</v>
      </c>
      <c r="G24" s="15" t="n">
        <v>92</v>
      </c>
    </row>
    <row r="25" customFormat="false" ht="12.95" hidden="false" customHeight="true" outlineLevel="0" collapsed="false">
      <c r="B25" s="13" t="n">
        <v>22</v>
      </c>
      <c r="C25" s="14" t="s">
        <v>28</v>
      </c>
      <c r="D25" s="15" t="n">
        <v>1</v>
      </c>
      <c r="E25" s="15" t="n">
        <v>0</v>
      </c>
      <c r="F25" s="15" t="n">
        <v>1</v>
      </c>
      <c r="G25" s="15" t="n">
        <v>0</v>
      </c>
    </row>
    <row r="26" customFormat="false" ht="12.95" hidden="false" customHeight="true" outlineLevel="0" collapsed="false">
      <c r="B26" s="13" t="n">
        <v>23</v>
      </c>
      <c r="C26" s="14" t="s">
        <v>29</v>
      </c>
      <c r="D26" s="15" t="n">
        <v>2</v>
      </c>
      <c r="E26" s="15" t="n">
        <v>2</v>
      </c>
      <c r="F26" s="15" t="n">
        <v>1</v>
      </c>
      <c r="G26" s="15" t="n">
        <v>1</v>
      </c>
    </row>
    <row r="27" customFormat="false" ht="12.95" hidden="false" customHeight="true" outlineLevel="0" collapsed="false">
      <c r="B27" s="13" t="n">
        <v>24</v>
      </c>
      <c r="C27" s="14" t="s">
        <v>30</v>
      </c>
      <c r="D27" s="15" t="n">
        <v>0</v>
      </c>
      <c r="E27" s="15" t="n">
        <v>1</v>
      </c>
      <c r="F27" s="15" t="n">
        <v>0</v>
      </c>
      <c r="G27" s="15" t="n">
        <v>0</v>
      </c>
    </row>
    <row r="28" customFormat="false" ht="12.95" hidden="false" customHeight="true" outlineLevel="0" collapsed="false">
      <c r="B28" s="13" t="n">
        <v>25</v>
      </c>
      <c r="C28" s="14" t="s">
        <v>31</v>
      </c>
      <c r="D28" s="15" t="n">
        <v>238</v>
      </c>
      <c r="E28" s="15" t="n">
        <v>255</v>
      </c>
      <c r="F28" s="15" t="n">
        <v>229</v>
      </c>
      <c r="G28" s="15" t="n">
        <v>349</v>
      </c>
    </row>
    <row r="29" customFormat="false" ht="12.95" hidden="false" customHeight="true" outlineLevel="0" collapsed="false">
      <c r="B29" s="13" t="n">
        <v>26</v>
      </c>
      <c r="C29" s="14" t="s">
        <v>32</v>
      </c>
      <c r="D29" s="15" t="n">
        <v>18</v>
      </c>
      <c r="E29" s="15" t="n">
        <v>11</v>
      </c>
      <c r="F29" s="15" t="n">
        <v>38</v>
      </c>
      <c r="G29" s="15" t="n">
        <v>15</v>
      </c>
    </row>
    <row r="30" customFormat="false" ht="12.95" hidden="false" customHeight="true" outlineLevel="0" collapsed="false">
      <c r="B30" s="13" t="n">
        <v>27</v>
      </c>
      <c r="C30" s="14" t="s">
        <v>33</v>
      </c>
      <c r="D30" s="15" t="n">
        <v>8</v>
      </c>
      <c r="E30" s="15" t="n">
        <v>4</v>
      </c>
      <c r="F30" s="15" t="n">
        <v>6</v>
      </c>
      <c r="G30" s="15" t="n">
        <v>8</v>
      </c>
    </row>
    <row r="31" customFormat="false" ht="12.95" hidden="false" customHeight="true" outlineLevel="0" collapsed="false">
      <c r="B31" s="13" t="n">
        <v>28</v>
      </c>
      <c r="C31" s="14" t="s">
        <v>34</v>
      </c>
      <c r="D31" s="15" t="n">
        <v>0</v>
      </c>
      <c r="E31" s="15" t="n">
        <v>3</v>
      </c>
      <c r="F31" s="15" t="n">
        <v>0</v>
      </c>
      <c r="G31" s="15" t="n">
        <v>0</v>
      </c>
    </row>
    <row r="32" customFormat="false" ht="12.95" hidden="false" customHeight="true" outlineLevel="0" collapsed="false">
      <c r="B32" s="13" t="n">
        <v>29</v>
      </c>
      <c r="C32" s="14" t="s">
        <v>35</v>
      </c>
      <c r="D32" s="15" t="n">
        <v>7</v>
      </c>
      <c r="E32" s="15" t="n">
        <v>63</v>
      </c>
      <c r="F32" s="15" t="n">
        <v>21</v>
      </c>
      <c r="G32" s="15" t="n">
        <v>50</v>
      </c>
    </row>
    <row r="33" customFormat="false" ht="12.95" hidden="false" customHeight="true" outlineLevel="0" collapsed="false">
      <c r="B33" s="13" t="n">
        <v>30</v>
      </c>
      <c r="C33" s="14" t="s">
        <v>36</v>
      </c>
      <c r="D33" s="15" t="n">
        <v>11</v>
      </c>
      <c r="E33" s="15" t="n">
        <v>5</v>
      </c>
      <c r="F33" s="15" t="n">
        <v>0</v>
      </c>
      <c r="G33" s="15" t="n">
        <v>7</v>
      </c>
    </row>
    <row r="34" customFormat="false" ht="12.95" hidden="false" customHeight="true" outlineLevel="0" collapsed="false">
      <c r="B34" s="13" t="n">
        <v>31</v>
      </c>
      <c r="C34" s="14" t="s">
        <v>37</v>
      </c>
      <c r="D34" s="15" t="n">
        <v>4</v>
      </c>
      <c r="E34" s="15" t="n">
        <v>2</v>
      </c>
      <c r="F34" s="15" t="n">
        <v>1</v>
      </c>
      <c r="G34" s="15" t="n">
        <v>1</v>
      </c>
    </row>
    <row r="35" customFormat="false" ht="12.95" hidden="false" customHeight="true" outlineLevel="0" collapsed="false">
      <c r="B35" s="13" t="n">
        <v>32</v>
      </c>
      <c r="C35" s="14" t="s">
        <v>38</v>
      </c>
      <c r="D35" s="15" t="n">
        <v>32</v>
      </c>
      <c r="E35" s="15" t="n">
        <v>33</v>
      </c>
      <c r="F35" s="15" t="n">
        <v>36</v>
      </c>
      <c r="G35" s="15" t="n">
        <v>48</v>
      </c>
    </row>
    <row r="36" customFormat="false" ht="12.95" hidden="false" customHeight="true" outlineLevel="0" collapsed="false">
      <c r="B36" s="13" t="n">
        <v>33</v>
      </c>
      <c r="C36" s="14" t="s">
        <v>39</v>
      </c>
      <c r="D36" s="15" t="n">
        <v>99</v>
      </c>
      <c r="E36" s="15" t="n">
        <v>105</v>
      </c>
      <c r="F36" s="15" t="n">
        <v>78</v>
      </c>
      <c r="G36" s="15" t="n">
        <v>143</v>
      </c>
    </row>
    <row r="37" customFormat="false" ht="12.95" hidden="false" customHeight="true" outlineLevel="0" collapsed="false">
      <c r="B37" s="13" t="n">
        <v>34</v>
      </c>
      <c r="C37" s="14" t="s">
        <v>40</v>
      </c>
      <c r="D37" s="15" t="n">
        <v>99</v>
      </c>
      <c r="E37" s="15" t="n">
        <v>70</v>
      </c>
      <c r="F37" s="15" t="n">
        <v>69</v>
      </c>
      <c r="G37" s="15" t="n">
        <v>133</v>
      </c>
    </row>
    <row r="38" customFormat="false" ht="12.95" hidden="false" customHeight="true" outlineLevel="0" collapsed="false">
      <c r="B38" s="13" t="n">
        <v>35</v>
      </c>
      <c r="C38" s="14" t="s">
        <v>41</v>
      </c>
      <c r="D38" s="15" t="n">
        <v>0</v>
      </c>
      <c r="E38" s="15" t="n">
        <v>0</v>
      </c>
      <c r="F38" s="15" t="n">
        <v>3</v>
      </c>
      <c r="G38" s="15" t="n">
        <v>0</v>
      </c>
    </row>
    <row r="39" customFormat="false" ht="12.95" hidden="false" customHeight="true" outlineLevel="0" collapsed="false">
      <c r="B39" s="13" t="n">
        <v>36</v>
      </c>
      <c r="C39" s="14" t="s">
        <v>42</v>
      </c>
      <c r="D39" s="15" t="n">
        <v>3</v>
      </c>
      <c r="E39" s="15" t="n">
        <v>0</v>
      </c>
      <c r="F39" s="15" t="n">
        <v>1</v>
      </c>
      <c r="G39" s="15" t="n">
        <v>2</v>
      </c>
    </row>
    <row r="40" customFormat="false" ht="12.95" hidden="false" customHeight="true" outlineLevel="0" collapsed="false">
      <c r="B40" s="13" t="n">
        <v>37</v>
      </c>
      <c r="C40" s="14" t="s">
        <v>43</v>
      </c>
      <c r="D40" s="15" t="n">
        <v>1</v>
      </c>
      <c r="E40" s="15" t="n">
        <v>0</v>
      </c>
      <c r="F40" s="15" t="n">
        <v>1</v>
      </c>
      <c r="G40" s="15" t="n">
        <v>0</v>
      </c>
    </row>
    <row r="41" customFormat="false" ht="12.95" hidden="false" customHeight="true" outlineLevel="0" collapsed="false">
      <c r="B41" s="13" t="n">
        <v>38</v>
      </c>
      <c r="C41" s="14" t="s">
        <v>44</v>
      </c>
      <c r="D41" s="15" t="n">
        <v>11</v>
      </c>
      <c r="E41" s="15" t="n">
        <v>5</v>
      </c>
      <c r="F41" s="15" t="n">
        <v>1</v>
      </c>
      <c r="G41" s="15" t="n">
        <v>2</v>
      </c>
    </row>
    <row r="42" customFormat="false" ht="12.95" hidden="false" customHeight="true" outlineLevel="0" collapsed="false">
      <c r="B42" s="13" t="n">
        <v>39</v>
      </c>
      <c r="C42" s="14" t="s">
        <v>45</v>
      </c>
      <c r="D42" s="15" t="n">
        <v>1</v>
      </c>
      <c r="E42" s="15" t="n">
        <v>1</v>
      </c>
      <c r="F42" s="15" t="n">
        <v>0</v>
      </c>
      <c r="G42" s="15" t="n">
        <v>0</v>
      </c>
    </row>
    <row r="43" customFormat="false" ht="12.95" hidden="false" customHeight="true" outlineLevel="0" collapsed="false">
      <c r="B43" s="13" t="n">
        <v>40</v>
      </c>
      <c r="C43" s="14" t="s">
        <v>46</v>
      </c>
      <c r="D43" s="15" t="n">
        <v>59</v>
      </c>
      <c r="E43" s="15" t="n">
        <v>54</v>
      </c>
      <c r="F43" s="15" t="n">
        <v>22</v>
      </c>
      <c r="G43" s="15" t="n">
        <v>46</v>
      </c>
    </row>
    <row r="44" customFormat="false" ht="12.95" hidden="false" customHeight="true" outlineLevel="0" collapsed="false">
      <c r="B44" s="13" t="n">
        <v>41</v>
      </c>
      <c r="C44" s="14" t="s">
        <v>47</v>
      </c>
      <c r="D44" s="15" t="n">
        <v>513</v>
      </c>
      <c r="E44" s="15" t="n">
        <v>431</v>
      </c>
      <c r="F44" s="15" t="n">
        <v>265</v>
      </c>
      <c r="G44" s="15" t="n">
        <v>540</v>
      </c>
    </row>
    <row r="45" customFormat="false" ht="12.95" hidden="false" customHeight="true" outlineLevel="0" collapsed="false">
      <c r="B45" s="13" t="n">
        <v>42</v>
      </c>
      <c r="C45" s="14" t="s">
        <v>48</v>
      </c>
      <c r="D45" s="15" t="n">
        <v>21</v>
      </c>
      <c r="E45" s="15" t="n">
        <v>10</v>
      </c>
      <c r="F45" s="15" t="n">
        <v>6</v>
      </c>
      <c r="G45" s="15" t="n">
        <v>21</v>
      </c>
    </row>
    <row r="46" customFormat="false" ht="12.95" hidden="false" customHeight="true" outlineLevel="0" collapsed="false">
      <c r="B46" s="13" t="n">
        <v>43</v>
      </c>
      <c r="C46" s="14" t="s">
        <v>49</v>
      </c>
      <c r="D46" s="15" t="n">
        <v>1</v>
      </c>
      <c r="E46" s="15" t="n">
        <v>2</v>
      </c>
      <c r="F46" s="15" t="n">
        <v>1</v>
      </c>
      <c r="G46" s="15" t="n">
        <v>2</v>
      </c>
    </row>
    <row r="47" customFormat="false" ht="12.95" hidden="false" customHeight="true" outlineLevel="0" collapsed="false">
      <c r="B47" s="13" t="n">
        <v>44</v>
      </c>
      <c r="C47" s="14" t="s">
        <v>50</v>
      </c>
      <c r="D47" s="15" t="n">
        <v>9</v>
      </c>
      <c r="E47" s="15" t="n">
        <v>10</v>
      </c>
      <c r="F47" s="15" t="n">
        <v>20</v>
      </c>
      <c r="G47" s="15" t="n">
        <v>11</v>
      </c>
    </row>
    <row r="48" customFormat="false" ht="12.95" hidden="false" customHeight="true" outlineLevel="0" collapsed="false">
      <c r="B48" s="13" t="n">
        <v>45</v>
      </c>
      <c r="C48" s="14" t="s">
        <v>51</v>
      </c>
      <c r="D48" s="15" t="n">
        <v>10</v>
      </c>
      <c r="E48" s="15" t="n">
        <v>8</v>
      </c>
      <c r="F48" s="15" t="n">
        <v>9</v>
      </c>
      <c r="G48" s="15" t="n">
        <v>22</v>
      </c>
    </row>
    <row r="49" customFormat="false" ht="12.95" hidden="false" customHeight="true" outlineLevel="0" collapsed="false">
      <c r="B49" s="13" t="n">
        <v>46</v>
      </c>
      <c r="C49" s="14" t="s">
        <v>52</v>
      </c>
      <c r="D49" s="15" t="n">
        <v>0</v>
      </c>
      <c r="E49" s="15" t="n">
        <v>0</v>
      </c>
      <c r="F49" s="15" t="n">
        <v>0</v>
      </c>
      <c r="G49" s="15" t="n">
        <v>1</v>
      </c>
    </row>
    <row r="50" customFormat="false" ht="12.95" hidden="false" customHeight="true" outlineLevel="0" collapsed="false">
      <c r="B50" s="13" t="n">
        <v>47</v>
      </c>
      <c r="C50" s="14" t="s">
        <v>53</v>
      </c>
      <c r="D50" s="15" t="n">
        <v>112</v>
      </c>
      <c r="E50" s="15" t="n">
        <v>66</v>
      </c>
      <c r="F50" s="15" t="n">
        <v>20</v>
      </c>
      <c r="G50" s="15" t="n">
        <v>67</v>
      </c>
    </row>
    <row r="51" customFormat="false" ht="12.95" hidden="false" customHeight="true" outlineLevel="0" collapsed="false">
      <c r="B51" s="13" t="n">
        <v>48</v>
      </c>
      <c r="C51" s="14" t="s">
        <v>54</v>
      </c>
      <c r="D51" s="15" t="n">
        <v>224</v>
      </c>
      <c r="E51" s="15" t="n">
        <v>170</v>
      </c>
      <c r="F51" s="15" t="n">
        <v>200</v>
      </c>
      <c r="G51" s="15" t="n">
        <v>269</v>
      </c>
    </row>
    <row r="52" customFormat="false" ht="12.95" hidden="false" customHeight="true" outlineLevel="0" collapsed="false">
      <c r="B52" s="13" t="n">
        <v>49</v>
      </c>
      <c r="C52" s="14" t="s">
        <v>55</v>
      </c>
      <c r="D52" s="15" t="n">
        <v>1669</v>
      </c>
      <c r="E52" s="15" t="n">
        <v>746</v>
      </c>
      <c r="F52" s="15" t="n">
        <v>418</v>
      </c>
      <c r="G52" s="15" t="n">
        <v>893</v>
      </c>
    </row>
    <row r="53" customFormat="false" ht="12.95" hidden="false" customHeight="true" outlineLevel="0" collapsed="false">
      <c r="B53" s="13" t="n">
        <v>50</v>
      </c>
      <c r="C53" s="14" t="s">
        <v>56</v>
      </c>
      <c r="D53" s="15" t="n">
        <v>61</v>
      </c>
      <c r="E53" s="15" t="n">
        <v>15</v>
      </c>
      <c r="F53" s="15" t="n">
        <v>14</v>
      </c>
      <c r="G53" s="15" t="n">
        <v>32</v>
      </c>
    </row>
    <row r="54" customFormat="false" ht="12.95" hidden="false" customHeight="true" outlineLevel="0" collapsed="false">
      <c r="B54" s="13" t="n">
        <v>51</v>
      </c>
      <c r="C54" s="14" t="s">
        <v>57</v>
      </c>
      <c r="D54" s="15" t="n">
        <v>327</v>
      </c>
      <c r="E54" s="15" t="n">
        <v>283</v>
      </c>
      <c r="F54" s="15" t="n">
        <v>235</v>
      </c>
      <c r="G54" s="15" t="n">
        <v>414</v>
      </c>
    </row>
    <row r="55" customFormat="false" ht="12.95" hidden="false" customHeight="true" outlineLevel="0" collapsed="false">
      <c r="B55" s="13" t="n">
        <v>52</v>
      </c>
      <c r="C55" s="14" t="s">
        <v>58</v>
      </c>
      <c r="D55" s="15" t="n">
        <v>89</v>
      </c>
      <c r="E55" s="15" t="n">
        <v>66</v>
      </c>
      <c r="F55" s="15" t="n">
        <v>121</v>
      </c>
      <c r="G55" s="15" t="n">
        <v>152</v>
      </c>
    </row>
    <row r="56" customFormat="false" ht="12.95" hidden="false" customHeight="true" outlineLevel="0" collapsed="false">
      <c r="B56" s="13" t="n">
        <v>53</v>
      </c>
      <c r="C56" s="14" t="s">
        <v>59</v>
      </c>
      <c r="D56" s="15" t="n">
        <v>19</v>
      </c>
      <c r="E56" s="15" t="n">
        <v>16</v>
      </c>
      <c r="F56" s="15" t="n">
        <v>13</v>
      </c>
      <c r="G56" s="15" t="n">
        <v>23</v>
      </c>
    </row>
    <row r="57" customFormat="false" ht="12.95" hidden="false" customHeight="true" outlineLevel="0" collapsed="false">
      <c r="B57" s="13" t="n">
        <v>54</v>
      </c>
      <c r="C57" s="14" t="s">
        <v>60</v>
      </c>
      <c r="D57" s="15" t="n">
        <v>3501</v>
      </c>
      <c r="E57" s="15" t="n">
        <v>3034</v>
      </c>
      <c r="F57" s="15" t="n">
        <v>2416</v>
      </c>
      <c r="G57" s="15" t="n">
        <v>4342</v>
      </c>
    </row>
    <row r="58" customFormat="false" ht="12.95" hidden="false" customHeight="true" outlineLevel="0" collapsed="false">
      <c r="B58" s="13" t="n">
        <v>55</v>
      </c>
      <c r="C58" s="14" t="s">
        <v>61</v>
      </c>
      <c r="D58" s="15" t="n">
        <v>3748</v>
      </c>
      <c r="E58" s="15" t="n">
        <v>1935</v>
      </c>
      <c r="F58" s="15" t="n">
        <v>2723</v>
      </c>
      <c r="G58" s="15" t="n">
        <v>3332</v>
      </c>
    </row>
    <row r="59" customFormat="false" ht="12.95" hidden="false" customHeight="true" outlineLevel="0" collapsed="false">
      <c r="B59" s="13" t="n">
        <v>56</v>
      </c>
      <c r="C59" s="14" t="s">
        <v>62</v>
      </c>
      <c r="D59" s="15" t="n">
        <v>20</v>
      </c>
      <c r="E59" s="15" t="n">
        <v>25</v>
      </c>
      <c r="F59" s="15" t="n">
        <v>12</v>
      </c>
      <c r="G59" s="15" t="n">
        <v>13</v>
      </c>
    </row>
    <row r="60" customFormat="false" ht="12.95" hidden="false" customHeight="true" outlineLevel="0" collapsed="false">
      <c r="B60" s="13" t="n">
        <v>57</v>
      </c>
      <c r="C60" s="14" t="s">
        <v>63</v>
      </c>
      <c r="D60" s="15" t="n">
        <v>2</v>
      </c>
      <c r="E60" s="15" t="n">
        <v>2</v>
      </c>
      <c r="F60" s="15" t="n">
        <v>1</v>
      </c>
      <c r="G60" s="15" t="n">
        <v>1</v>
      </c>
    </row>
    <row r="61" customFormat="false" ht="12.95" hidden="false" customHeight="true" outlineLevel="0" collapsed="false">
      <c r="B61" s="13" t="n">
        <v>58</v>
      </c>
      <c r="C61" s="14" t="s">
        <v>64</v>
      </c>
      <c r="D61" s="15" t="n">
        <v>0</v>
      </c>
      <c r="E61" s="15" t="n">
        <v>3</v>
      </c>
      <c r="F61" s="15" t="n">
        <v>7</v>
      </c>
      <c r="G61" s="15" t="n">
        <v>3</v>
      </c>
    </row>
    <row r="62" customFormat="false" ht="12.95" hidden="false" customHeight="true" outlineLevel="0" collapsed="false">
      <c r="B62" s="13" t="n">
        <v>59</v>
      </c>
      <c r="C62" s="14" t="s">
        <v>65</v>
      </c>
      <c r="D62" s="15" t="n">
        <v>133</v>
      </c>
      <c r="E62" s="15" t="n">
        <v>345</v>
      </c>
      <c r="F62" s="15" t="n">
        <v>255</v>
      </c>
      <c r="G62" s="15" t="n">
        <v>244</v>
      </c>
    </row>
    <row r="63" customFormat="false" ht="12.95" hidden="false" customHeight="true" outlineLevel="0" collapsed="false">
      <c r="B63" s="13" t="n">
        <v>60</v>
      </c>
      <c r="C63" s="14" t="s">
        <v>66</v>
      </c>
      <c r="D63" s="15" t="n">
        <v>181</v>
      </c>
      <c r="E63" s="15" t="n">
        <v>216</v>
      </c>
      <c r="F63" s="15" t="n">
        <v>282</v>
      </c>
      <c r="G63" s="15" t="n">
        <v>281</v>
      </c>
    </row>
    <row r="64" customFormat="false" ht="12.95" hidden="false" customHeight="true" outlineLevel="0" collapsed="false">
      <c r="B64" s="13" t="n">
        <v>61</v>
      </c>
      <c r="C64" s="14" t="s">
        <v>67</v>
      </c>
      <c r="D64" s="15" t="n">
        <v>147</v>
      </c>
      <c r="E64" s="15" t="n">
        <v>100</v>
      </c>
      <c r="F64" s="15" t="n">
        <v>102</v>
      </c>
      <c r="G64" s="15" t="n">
        <v>140</v>
      </c>
    </row>
    <row r="65" customFormat="false" ht="12.95" hidden="false" customHeight="true" outlineLevel="0" collapsed="false">
      <c r="B65" s="13" t="n">
        <v>62</v>
      </c>
      <c r="C65" s="14" t="s">
        <v>68</v>
      </c>
      <c r="D65" s="15" t="n">
        <v>5173</v>
      </c>
      <c r="E65" s="15" t="n">
        <v>4657</v>
      </c>
      <c r="F65" s="15" t="n">
        <v>5479</v>
      </c>
      <c r="G65" s="15" t="n">
        <v>7838</v>
      </c>
    </row>
    <row r="66" customFormat="false" ht="12.95" hidden="false" customHeight="true" outlineLevel="0" collapsed="false">
      <c r="B66" s="13" t="n">
        <v>63</v>
      </c>
      <c r="C66" s="14" t="s">
        <v>69</v>
      </c>
      <c r="D66" s="15" t="n">
        <v>29</v>
      </c>
      <c r="E66" s="15" t="n">
        <v>21</v>
      </c>
      <c r="F66" s="15" t="n">
        <v>37</v>
      </c>
      <c r="G66" s="15" t="n">
        <v>29</v>
      </c>
    </row>
    <row r="67" customFormat="false" ht="12.95" hidden="false" customHeight="true" outlineLevel="0" collapsed="false">
      <c r="B67" s="13" t="n">
        <v>64</v>
      </c>
      <c r="C67" s="14" t="s">
        <v>70</v>
      </c>
      <c r="D67" s="15" t="n">
        <v>129</v>
      </c>
      <c r="E67" s="15" t="n">
        <v>124</v>
      </c>
      <c r="F67" s="15" t="n">
        <v>130</v>
      </c>
      <c r="G67" s="15" t="n">
        <v>157</v>
      </c>
    </row>
    <row r="68" customFormat="false" ht="12.95" hidden="false" customHeight="true" outlineLevel="0" collapsed="false">
      <c r="B68" s="13" t="n">
        <v>65</v>
      </c>
      <c r="C68" s="14" t="s">
        <v>71</v>
      </c>
      <c r="D68" s="15" t="n">
        <v>180</v>
      </c>
      <c r="E68" s="15" t="n">
        <v>499</v>
      </c>
      <c r="F68" s="15" t="n">
        <v>388</v>
      </c>
      <c r="G68" s="15" t="n">
        <v>700</v>
      </c>
    </row>
    <row r="69" customFormat="false" ht="12.95" hidden="false" customHeight="true" outlineLevel="0" collapsed="false">
      <c r="B69" s="13" t="n">
        <v>66</v>
      </c>
      <c r="C69" s="14" t="s">
        <v>72</v>
      </c>
      <c r="D69" s="15" t="n">
        <v>30</v>
      </c>
      <c r="E69" s="15" t="n">
        <v>81</v>
      </c>
      <c r="F69" s="15" t="n">
        <v>82</v>
      </c>
      <c r="G69" s="15" t="n">
        <v>189</v>
      </c>
    </row>
    <row r="70" customFormat="false" ht="12.95" hidden="false" customHeight="true" outlineLevel="0" collapsed="false">
      <c r="B70" s="13" t="n">
        <v>67</v>
      </c>
      <c r="C70" s="14" t="s">
        <v>73</v>
      </c>
      <c r="D70" s="15" t="n">
        <v>11</v>
      </c>
      <c r="E70" s="15" t="n">
        <v>4</v>
      </c>
      <c r="F70" s="15" t="n">
        <v>20</v>
      </c>
      <c r="G70" s="15" t="n">
        <v>7</v>
      </c>
    </row>
    <row r="71" customFormat="false" ht="12.95" hidden="false" customHeight="true" outlineLevel="0" collapsed="false">
      <c r="B71" s="13" t="n">
        <v>68</v>
      </c>
      <c r="C71" s="14" t="s">
        <v>74</v>
      </c>
      <c r="D71" s="15" t="n">
        <v>0</v>
      </c>
      <c r="E71" s="15" t="n">
        <v>1</v>
      </c>
      <c r="F71" s="15" t="n">
        <v>9</v>
      </c>
      <c r="G71" s="15" t="n">
        <v>11</v>
      </c>
    </row>
    <row r="72" customFormat="false" ht="12.95" hidden="false" customHeight="true" outlineLevel="0" collapsed="false">
      <c r="B72" s="13" t="n">
        <v>69</v>
      </c>
      <c r="C72" s="14" t="s">
        <v>75</v>
      </c>
      <c r="D72" s="15" t="n">
        <v>11514</v>
      </c>
      <c r="E72" s="15" t="n">
        <v>15963</v>
      </c>
      <c r="F72" s="15" t="n">
        <v>11662</v>
      </c>
      <c r="G72" s="15" t="n">
        <v>17020</v>
      </c>
    </row>
    <row r="73" customFormat="false" ht="12.95" hidden="false" customHeight="true" outlineLevel="0" collapsed="false">
      <c r="B73" s="13" t="n">
        <v>70</v>
      </c>
      <c r="C73" s="14" t="s">
        <v>76</v>
      </c>
      <c r="D73" s="15" t="n">
        <v>8226</v>
      </c>
      <c r="E73" s="15" t="n">
        <v>6877</v>
      </c>
      <c r="F73" s="15" t="n">
        <v>6299</v>
      </c>
      <c r="G73" s="15" t="n">
        <v>14274</v>
      </c>
    </row>
    <row r="74" customFormat="false" ht="12.95" hidden="false" customHeight="true" outlineLevel="0" collapsed="false">
      <c r="B74" s="13" t="n">
        <v>71</v>
      </c>
      <c r="C74" s="14" t="s">
        <v>77</v>
      </c>
      <c r="D74" s="15" t="n">
        <v>4</v>
      </c>
      <c r="E74" s="15" t="n">
        <v>1</v>
      </c>
      <c r="F74" s="15" t="n">
        <v>3</v>
      </c>
      <c r="G74" s="15" t="n">
        <v>7</v>
      </c>
    </row>
    <row r="75" customFormat="false" ht="12.95" hidden="false" customHeight="true" outlineLevel="0" collapsed="false">
      <c r="B75" s="13" t="n">
        <v>72</v>
      </c>
      <c r="C75" s="14" t="s">
        <v>78</v>
      </c>
      <c r="D75" s="15" t="n">
        <v>1</v>
      </c>
      <c r="E75" s="15" t="n">
        <v>6</v>
      </c>
      <c r="F75" s="15" t="n">
        <v>0</v>
      </c>
      <c r="G75" s="15" t="n">
        <v>2</v>
      </c>
    </row>
    <row r="76" customFormat="false" ht="12.95" hidden="false" customHeight="true" outlineLevel="0" collapsed="false">
      <c r="B76" s="13" t="n">
        <v>73</v>
      </c>
      <c r="C76" s="14" t="s">
        <v>79</v>
      </c>
      <c r="D76" s="15" t="n">
        <v>36</v>
      </c>
      <c r="E76" s="15" t="n">
        <v>28</v>
      </c>
      <c r="F76" s="15" t="n">
        <v>13</v>
      </c>
      <c r="G76" s="15" t="n">
        <v>18</v>
      </c>
    </row>
    <row r="77" customFormat="false" ht="12.95" hidden="false" customHeight="true" outlineLevel="0" collapsed="false">
      <c r="B77" s="13" t="n">
        <v>74</v>
      </c>
      <c r="C77" s="14" t="s">
        <v>80</v>
      </c>
      <c r="D77" s="15" t="n">
        <v>4981</v>
      </c>
      <c r="E77" s="15" t="n">
        <v>3792</v>
      </c>
      <c r="F77" s="15" t="n">
        <v>5054</v>
      </c>
      <c r="G77" s="15" t="n">
        <v>5881</v>
      </c>
    </row>
    <row r="78" customFormat="false" ht="12.95" hidden="false" customHeight="true" outlineLevel="0" collapsed="false">
      <c r="B78" s="13" t="n">
        <v>75</v>
      </c>
      <c r="C78" s="14" t="s">
        <v>81</v>
      </c>
      <c r="D78" s="15" t="n">
        <v>0</v>
      </c>
      <c r="E78" s="15" t="n">
        <v>0</v>
      </c>
      <c r="F78" s="15" t="n">
        <v>0</v>
      </c>
      <c r="G78" s="15" t="n">
        <v>1</v>
      </c>
    </row>
    <row r="79" customFormat="false" ht="12.95" hidden="false" customHeight="true" outlineLevel="0" collapsed="false">
      <c r="B79" s="13" t="n">
        <v>76</v>
      </c>
      <c r="C79" s="14" t="s">
        <v>82</v>
      </c>
      <c r="D79" s="15" t="n">
        <v>39</v>
      </c>
      <c r="E79" s="15" t="n">
        <v>41</v>
      </c>
      <c r="F79" s="15" t="n">
        <v>37</v>
      </c>
      <c r="G79" s="15" t="n">
        <v>52</v>
      </c>
    </row>
    <row r="80" customFormat="false" ht="12.95" hidden="false" customHeight="true" outlineLevel="0" collapsed="false">
      <c r="B80" s="13" t="n">
        <v>77</v>
      </c>
      <c r="C80" s="14" t="s">
        <v>83</v>
      </c>
      <c r="D80" s="15" t="n">
        <v>0</v>
      </c>
      <c r="E80" s="15" t="n">
        <v>1</v>
      </c>
      <c r="F80" s="15" t="n">
        <v>0</v>
      </c>
      <c r="G80" s="15" t="n">
        <v>0</v>
      </c>
    </row>
    <row r="81" customFormat="false" ht="12.95" hidden="false" customHeight="true" outlineLevel="0" collapsed="false">
      <c r="B81" s="13" t="n">
        <v>78</v>
      </c>
      <c r="C81" s="14" t="s">
        <v>84</v>
      </c>
      <c r="D81" s="15" t="n">
        <v>42</v>
      </c>
      <c r="E81" s="15" t="n">
        <v>25</v>
      </c>
      <c r="F81" s="15" t="n">
        <v>26</v>
      </c>
      <c r="G81" s="15" t="n">
        <v>25</v>
      </c>
    </row>
    <row r="82" customFormat="false" ht="12.95" hidden="false" customHeight="true" outlineLevel="0" collapsed="false">
      <c r="B82" s="13" t="n">
        <v>79</v>
      </c>
      <c r="C82" s="14" t="s">
        <v>85</v>
      </c>
      <c r="D82" s="15" t="n">
        <v>1</v>
      </c>
      <c r="E82" s="15" t="n">
        <v>1</v>
      </c>
      <c r="F82" s="15" t="n">
        <v>5</v>
      </c>
      <c r="G82" s="15" t="n">
        <v>6</v>
      </c>
    </row>
    <row r="83" customFormat="false" ht="12.95" hidden="false" customHeight="true" outlineLevel="0" collapsed="false">
      <c r="B83" s="13" t="n">
        <v>80</v>
      </c>
      <c r="C83" s="14" t="s">
        <v>86</v>
      </c>
      <c r="D83" s="15" t="n">
        <v>20864</v>
      </c>
      <c r="E83" s="15" t="n">
        <v>9930</v>
      </c>
      <c r="F83" s="15" t="n">
        <v>7304</v>
      </c>
      <c r="G83" s="15" t="n">
        <v>19439</v>
      </c>
    </row>
    <row r="84" customFormat="false" ht="12.95" hidden="false" customHeight="true" outlineLevel="0" collapsed="false">
      <c r="B84" s="13" t="n">
        <v>81</v>
      </c>
      <c r="C84" s="14" t="s">
        <v>87</v>
      </c>
      <c r="D84" s="15" t="n">
        <v>2041</v>
      </c>
      <c r="E84" s="15" t="n">
        <v>6576</v>
      </c>
      <c r="F84" s="15" t="n">
        <v>4892</v>
      </c>
      <c r="G84" s="15" t="n">
        <v>13006</v>
      </c>
    </row>
    <row r="85" customFormat="false" ht="12.95" hidden="false" customHeight="true" outlineLevel="0" collapsed="false">
      <c r="B85" s="13" t="n">
        <v>82</v>
      </c>
      <c r="C85" s="14" t="s">
        <v>88</v>
      </c>
      <c r="D85" s="15" t="n">
        <v>8</v>
      </c>
      <c r="E85" s="15" t="n">
        <v>13</v>
      </c>
      <c r="F85" s="15" t="n">
        <v>7</v>
      </c>
      <c r="G85" s="15" t="n">
        <v>7</v>
      </c>
    </row>
    <row r="86" customFormat="false" ht="12.95" hidden="false" customHeight="true" outlineLevel="0" collapsed="false">
      <c r="B86" s="13" t="n">
        <v>83</v>
      </c>
      <c r="C86" s="14" t="s">
        <v>89</v>
      </c>
      <c r="D86" s="15" t="n">
        <v>3</v>
      </c>
      <c r="E86" s="15" t="n">
        <v>3</v>
      </c>
      <c r="F86" s="15" t="n">
        <v>0</v>
      </c>
      <c r="G86" s="15" t="n">
        <v>3</v>
      </c>
    </row>
    <row r="87" customFormat="false" ht="12.95" hidden="false" customHeight="true" outlineLevel="0" collapsed="false">
      <c r="B87" s="13" t="n">
        <v>84</v>
      </c>
      <c r="C87" s="14" t="s">
        <v>90</v>
      </c>
      <c r="D87" s="15" t="n">
        <v>17</v>
      </c>
      <c r="E87" s="15" t="n">
        <v>51</v>
      </c>
      <c r="F87" s="15" t="n">
        <v>50</v>
      </c>
      <c r="G87" s="15" t="n">
        <v>95</v>
      </c>
    </row>
    <row r="88" customFormat="false" ht="12.95" hidden="false" customHeight="true" outlineLevel="0" collapsed="false">
      <c r="B88" s="13" t="n">
        <v>85</v>
      </c>
      <c r="C88" s="14" t="s">
        <v>91</v>
      </c>
      <c r="D88" s="15" t="n">
        <v>1</v>
      </c>
      <c r="E88" s="15" t="n">
        <v>0</v>
      </c>
      <c r="F88" s="15" t="n">
        <v>0</v>
      </c>
      <c r="G88" s="15" t="n">
        <v>0</v>
      </c>
    </row>
    <row r="89" customFormat="false" ht="12.95" hidden="false" customHeight="true" outlineLevel="0" collapsed="false">
      <c r="B89" s="13" t="n">
        <v>86</v>
      </c>
      <c r="C89" s="14" t="s">
        <v>92</v>
      </c>
      <c r="D89" s="15" t="n">
        <v>19</v>
      </c>
      <c r="E89" s="15" t="n">
        <v>9</v>
      </c>
      <c r="F89" s="15" t="n">
        <v>7</v>
      </c>
      <c r="G89" s="15" t="n">
        <v>14</v>
      </c>
    </row>
    <row r="90" customFormat="false" ht="12.95" hidden="false" customHeight="true" outlineLevel="0" collapsed="false">
      <c r="B90" s="13" t="n">
        <v>87</v>
      </c>
      <c r="C90" s="14" t="s">
        <v>93</v>
      </c>
      <c r="D90" s="15" t="n">
        <v>7</v>
      </c>
      <c r="E90" s="15" t="n">
        <v>1</v>
      </c>
      <c r="F90" s="15" t="n">
        <v>0</v>
      </c>
      <c r="G90" s="15" t="n">
        <v>3</v>
      </c>
    </row>
    <row r="91" customFormat="false" ht="12.95" hidden="false" customHeight="true" outlineLevel="0" collapsed="false">
      <c r="B91" s="13" t="n">
        <v>88</v>
      </c>
      <c r="C91" s="14" t="s">
        <v>94</v>
      </c>
      <c r="D91" s="15" t="n">
        <v>451</v>
      </c>
      <c r="E91" s="15" t="n">
        <v>129</v>
      </c>
      <c r="F91" s="15" t="n">
        <v>190</v>
      </c>
      <c r="G91" s="15" t="n">
        <v>295</v>
      </c>
    </row>
    <row r="92" customFormat="false" ht="12.95" hidden="false" customHeight="true" outlineLevel="0" collapsed="false">
      <c r="B92" s="13" t="n">
        <v>89</v>
      </c>
      <c r="C92" s="14" t="s">
        <v>95</v>
      </c>
      <c r="D92" s="15" t="n">
        <v>1</v>
      </c>
      <c r="E92" s="15" t="n">
        <v>2</v>
      </c>
      <c r="F92" s="15" t="n">
        <v>1</v>
      </c>
      <c r="G92" s="15" t="n">
        <v>0</v>
      </c>
    </row>
    <row r="93" customFormat="false" ht="12.95" hidden="false" customHeight="true" outlineLevel="0" collapsed="false">
      <c r="B93" s="13" t="n">
        <v>90</v>
      </c>
      <c r="C93" s="14" t="s">
        <v>96</v>
      </c>
      <c r="D93" s="15" t="n">
        <v>2</v>
      </c>
      <c r="E93" s="15" t="n">
        <v>9</v>
      </c>
      <c r="F93" s="15" t="n">
        <v>5</v>
      </c>
      <c r="G93" s="15" t="n">
        <v>11</v>
      </c>
    </row>
    <row r="94" customFormat="false" ht="12.95" hidden="false" customHeight="true" outlineLevel="0" collapsed="false">
      <c r="B94" s="13" t="n">
        <v>91</v>
      </c>
      <c r="C94" s="14" t="s">
        <v>97</v>
      </c>
      <c r="D94" s="15" t="n">
        <v>2</v>
      </c>
      <c r="E94" s="15" t="n">
        <v>9</v>
      </c>
      <c r="F94" s="15" t="n">
        <v>5</v>
      </c>
      <c r="G94" s="15" t="n">
        <v>11</v>
      </c>
    </row>
    <row r="95" customFormat="false" ht="12.95" hidden="false" customHeight="true" outlineLevel="0" collapsed="false">
      <c r="B95" s="13" t="n">
        <v>92</v>
      </c>
      <c r="C95" s="14" t="s">
        <v>98</v>
      </c>
      <c r="D95" s="15" t="n">
        <v>0</v>
      </c>
      <c r="E95" s="15" t="n">
        <v>0</v>
      </c>
      <c r="F95" s="15" t="n">
        <v>0</v>
      </c>
      <c r="G95" s="15" t="n">
        <v>1</v>
      </c>
    </row>
    <row r="96" customFormat="false" ht="12.95" hidden="false" customHeight="true" outlineLevel="0" collapsed="false">
      <c r="B96" s="13" t="n">
        <v>93</v>
      </c>
      <c r="C96" s="14" t="s">
        <v>99</v>
      </c>
      <c r="D96" s="15" t="n">
        <v>114</v>
      </c>
      <c r="E96" s="15" t="n">
        <v>138</v>
      </c>
      <c r="F96" s="15" t="n">
        <v>160</v>
      </c>
      <c r="G96" s="15" t="n">
        <v>162</v>
      </c>
    </row>
    <row r="97" customFormat="false" ht="12.95" hidden="false" customHeight="true" outlineLevel="0" collapsed="false">
      <c r="B97" s="13" t="n">
        <v>94</v>
      </c>
      <c r="C97" s="14" t="s">
        <v>100</v>
      </c>
      <c r="D97" s="15" t="n">
        <v>404</v>
      </c>
      <c r="E97" s="15" t="n">
        <v>376</v>
      </c>
      <c r="F97" s="15" t="n">
        <v>330</v>
      </c>
      <c r="G97" s="15" t="n">
        <v>399</v>
      </c>
    </row>
    <row r="98" customFormat="false" ht="12.95" hidden="false" customHeight="true" outlineLevel="0" collapsed="false">
      <c r="B98" s="13" t="n">
        <v>95</v>
      </c>
      <c r="C98" s="14" t="s">
        <v>101</v>
      </c>
      <c r="D98" s="15" t="n">
        <v>0</v>
      </c>
      <c r="E98" s="15" t="n">
        <v>1</v>
      </c>
      <c r="F98" s="15" t="n">
        <v>0</v>
      </c>
      <c r="G98" s="15" t="n">
        <v>4</v>
      </c>
    </row>
    <row r="99" customFormat="false" ht="12.95" hidden="false" customHeight="true" outlineLevel="0" collapsed="false">
      <c r="B99" s="13" t="n">
        <v>96</v>
      </c>
      <c r="C99" s="14" t="s">
        <v>102</v>
      </c>
      <c r="D99" s="15" t="n">
        <v>10</v>
      </c>
      <c r="E99" s="15" t="n">
        <v>13</v>
      </c>
      <c r="F99" s="15" t="n">
        <v>13</v>
      </c>
      <c r="G99" s="15" t="n">
        <v>20</v>
      </c>
    </row>
    <row r="100" customFormat="false" ht="12.95" hidden="false" customHeight="true" outlineLevel="0" collapsed="false">
      <c r="B100" s="13" t="n">
        <v>97</v>
      </c>
      <c r="C100" s="14" t="s">
        <v>103</v>
      </c>
      <c r="D100" s="15" t="n">
        <v>0</v>
      </c>
      <c r="E100" s="15" t="n">
        <v>1</v>
      </c>
      <c r="F100" s="15" t="n">
        <v>0</v>
      </c>
      <c r="G100" s="15" t="n">
        <v>1</v>
      </c>
    </row>
    <row r="101" customFormat="false" ht="12.95" hidden="false" customHeight="true" outlineLevel="0" collapsed="false">
      <c r="B101" s="13" t="n">
        <v>98</v>
      </c>
      <c r="C101" s="14" t="s">
        <v>104</v>
      </c>
      <c r="D101" s="15" t="n">
        <v>75</v>
      </c>
      <c r="E101" s="15" t="n">
        <v>92</v>
      </c>
      <c r="F101" s="15" t="n">
        <v>57</v>
      </c>
      <c r="G101" s="15" t="n">
        <v>89</v>
      </c>
    </row>
    <row r="102" customFormat="false" ht="12.95" hidden="false" customHeight="true" outlineLevel="0" collapsed="false">
      <c r="B102" s="13" t="n">
        <v>99</v>
      </c>
      <c r="C102" s="14" t="s">
        <v>105</v>
      </c>
      <c r="D102" s="15" t="n">
        <v>77292</v>
      </c>
      <c r="E102" s="15" t="n">
        <v>103591</v>
      </c>
      <c r="F102" s="15" t="n">
        <v>102031</v>
      </c>
      <c r="G102" s="15" t="n">
        <v>127425</v>
      </c>
    </row>
    <row r="103" customFormat="false" ht="12.95" hidden="false" customHeight="true" outlineLevel="0" collapsed="false">
      <c r="B103" s="13" t="n">
        <v>100</v>
      </c>
      <c r="C103" s="14" t="s">
        <v>106</v>
      </c>
      <c r="D103" s="15" t="n">
        <v>224</v>
      </c>
      <c r="E103" s="15" t="n">
        <v>209</v>
      </c>
      <c r="F103" s="15" t="n">
        <v>38</v>
      </c>
      <c r="G103" s="15" t="n">
        <v>128</v>
      </c>
    </row>
    <row r="104" customFormat="false" ht="12.95" hidden="false" customHeight="true" outlineLevel="0" collapsed="false">
      <c r="B104" s="13" t="n">
        <v>101</v>
      </c>
      <c r="C104" s="14" t="s">
        <v>107</v>
      </c>
      <c r="D104" s="15" t="n">
        <v>5</v>
      </c>
      <c r="E104" s="15" t="n">
        <v>5</v>
      </c>
      <c r="F104" s="15" t="n">
        <v>6</v>
      </c>
      <c r="G104" s="15" t="n">
        <v>7</v>
      </c>
    </row>
    <row r="105" customFormat="false" ht="12.95" hidden="false" customHeight="true" outlineLevel="0" collapsed="false">
      <c r="B105" s="13" t="n">
        <v>102</v>
      </c>
      <c r="C105" s="14" t="s">
        <v>108</v>
      </c>
      <c r="D105" s="15" t="n">
        <v>0</v>
      </c>
      <c r="E105" s="15" t="n">
        <v>15</v>
      </c>
      <c r="F105" s="15" t="n">
        <v>13</v>
      </c>
      <c r="G105" s="15" t="n">
        <v>32</v>
      </c>
    </row>
    <row r="106" customFormat="false" ht="12.95" hidden="false" customHeight="true" outlineLevel="0" collapsed="false">
      <c r="B106" s="13" t="n">
        <v>103</v>
      </c>
      <c r="C106" s="14" t="s">
        <v>109</v>
      </c>
      <c r="D106" s="15" t="n">
        <v>5</v>
      </c>
      <c r="E106" s="15" t="n">
        <v>1</v>
      </c>
      <c r="F106" s="15" t="n">
        <v>0</v>
      </c>
      <c r="G106" s="15" t="n">
        <v>5</v>
      </c>
    </row>
    <row r="107" customFormat="false" ht="12.95" hidden="false" customHeight="true" outlineLevel="0" collapsed="false">
      <c r="B107" s="13" t="n">
        <v>104</v>
      </c>
      <c r="C107" s="14" t="s">
        <v>110</v>
      </c>
      <c r="D107" s="15" t="n">
        <v>9281</v>
      </c>
      <c r="E107" s="15" t="n">
        <v>8870</v>
      </c>
      <c r="F107" s="15" t="n">
        <v>17778</v>
      </c>
      <c r="G107" s="15" t="n">
        <v>16838</v>
      </c>
    </row>
    <row r="108" customFormat="false" ht="12.95" hidden="false" customHeight="true" outlineLevel="0" collapsed="false">
      <c r="B108" s="13" t="n">
        <v>105</v>
      </c>
      <c r="C108" s="14" t="s">
        <v>111</v>
      </c>
      <c r="D108" s="15" t="n">
        <v>3</v>
      </c>
      <c r="E108" s="15" t="n">
        <v>5</v>
      </c>
      <c r="F108" s="15" t="n">
        <v>10</v>
      </c>
      <c r="G108" s="15" t="n">
        <v>6</v>
      </c>
    </row>
    <row r="109" customFormat="false" ht="12.95" hidden="false" customHeight="true" outlineLevel="0" collapsed="false">
      <c r="B109" s="13" t="n">
        <v>106</v>
      </c>
      <c r="C109" s="14" t="s">
        <v>112</v>
      </c>
      <c r="D109" s="15" t="n">
        <v>1875</v>
      </c>
      <c r="E109" s="15" t="n">
        <v>4232</v>
      </c>
      <c r="F109" s="15" t="n">
        <v>3033</v>
      </c>
      <c r="G109" s="15" t="n">
        <v>3520</v>
      </c>
    </row>
    <row r="110" customFormat="false" ht="12.95" hidden="false" customHeight="true" outlineLevel="0" collapsed="false">
      <c r="B110" s="13" t="n">
        <v>107</v>
      </c>
      <c r="C110" s="14" t="s">
        <v>113</v>
      </c>
      <c r="D110" s="15" t="n">
        <v>157</v>
      </c>
      <c r="E110" s="15" t="n">
        <v>536</v>
      </c>
      <c r="F110" s="15" t="n">
        <v>501</v>
      </c>
      <c r="G110" s="15" t="n">
        <v>447</v>
      </c>
    </row>
    <row r="111" customFormat="false" ht="12.95" hidden="false" customHeight="true" outlineLevel="0" collapsed="false">
      <c r="B111" s="13" t="n">
        <v>108</v>
      </c>
      <c r="C111" s="14" t="s">
        <v>114</v>
      </c>
      <c r="D111" s="15" t="n">
        <v>849</v>
      </c>
      <c r="E111" s="15" t="n">
        <v>2100</v>
      </c>
      <c r="F111" s="15" t="n">
        <v>1621</v>
      </c>
      <c r="G111" s="15" t="n">
        <v>1739</v>
      </c>
    </row>
    <row r="112" customFormat="false" ht="12.95" hidden="false" customHeight="true" outlineLevel="0" collapsed="false">
      <c r="B112" s="13" t="n">
        <v>109</v>
      </c>
      <c r="C112" s="14" t="s">
        <v>115</v>
      </c>
      <c r="D112" s="15" t="n">
        <v>25</v>
      </c>
      <c r="E112" s="15" t="n">
        <v>20</v>
      </c>
      <c r="F112" s="15" t="n">
        <v>36</v>
      </c>
      <c r="G112" s="15" t="n">
        <v>30</v>
      </c>
    </row>
    <row r="113" customFormat="false" ht="12.95" hidden="false" customHeight="true" outlineLevel="0" collapsed="false">
      <c r="B113" s="13" t="n">
        <v>110</v>
      </c>
      <c r="C113" s="14" t="s">
        <v>116</v>
      </c>
      <c r="D113" s="15" t="n">
        <v>14</v>
      </c>
      <c r="E113" s="15" t="n">
        <v>16</v>
      </c>
      <c r="F113" s="15" t="n">
        <v>11</v>
      </c>
      <c r="G113" s="15" t="n">
        <v>23</v>
      </c>
    </row>
    <row r="114" customFormat="false" ht="12.95" hidden="false" customHeight="true" outlineLevel="0" collapsed="false">
      <c r="B114" s="13" t="n">
        <v>111</v>
      </c>
      <c r="C114" s="14" t="s">
        <v>117</v>
      </c>
      <c r="D114" s="15" t="n">
        <v>786</v>
      </c>
      <c r="E114" s="15" t="n">
        <v>766</v>
      </c>
      <c r="F114" s="15" t="n">
        <v>663</v>
      </c>
      <c r="G114" s="15" t="n">
        <v>858</v>
      </c>
    </row>
    <row r="115" customFormat="false" ht="12.95" hidden="false" customHeight="true" outlineLevel="0" collapsed="false">
      <c r="B115" s="13" t="n">
        <v>112</v>
      </c>
      <c r="C115" s="14" t="s">
        <v>118</v>
      </c>
      <c r="D115" s="15" t="n">
        <v>72</v>
      </c>
      <c r="E115" s="15" t="n">
        <v>88</v>
      </c>
      <c r="F115" s="15" t="n">
        <v>78</v>
      </c>
      <c r="G115" s="15" t="n">
        <v>95</v>
      </c>
    </row>
    <row r="116" customFormat="false" ht="12.95" hidden="false" customHeight="true" outlineLevel="0" collapsed="false">
      <c r="B116" s="13" t="n">
        <v>113</v>
      </c>
      <c r="C116" s="14" t="s">
        <v>119</v>
      </c>
      <c r="D116" s="15" t="n">
        <v>55</v>
      </c>
      <c r="E116" s="15" t="n">
        <v>46</v>
      </c>
      <c r="F116" s="15" t="n">
        <v>84</v>
      </c>
      <c r="G116" s="15" t="n">
        <v>71</v>
      </c>
    </row>
    <row r="117" customFormat="false" ht="12.95" hidden="false" customHeight="true" outlineLevel="0" collapsed="false">
      <c r="B117" s="13" t="n">
        <v>114</v>
      </c>
      <c r="C117" s="14" t="s">
        <v>120</v>
      </c>
      <c r="D117" s="15" t="n">
        <v>1705</v>
      </c>
      <c r="E117" s="15" t="n">
        <v>1277</v>
      </c>
      <c r="F117" s="15" t="n">
        <v>1648</v>
      </c>
      <c r="G117" s="15" t="n">
        <v>2011</v>
      </c>
    </row>
    <row r="118" customFormat="false" ht="12.95" hidden="false" customHeight="true" outlineLevel="0" collapsed="false">
      <c r="B118" s="13" t="n">
        <v>115</v>
      </c>
      <c r="C118" s="14" t="s">
        <v>121</v>
      </c>
      <c r="D118" s="15" t="n">
        <v>25</v>
      </c>
      <c r="E118" s="15" t="n">
        <v>15</v>
      </c>
      <c r="F118" s="15" t="n">
        <v>22</v>
      </c>
      <c r="G118" s="15" t="n">
        <v>31</v>
      </c>
    </row>
    <row r="119" customFormat="false" ht="12.95" hidden="false" customHeight="true" outlineLevel="0" collapsed="false">
      <c r="B119" s="13" t="n">
        <v>116</v>
      </c>
      <c r="C119" s="14" t="s">
        <v>122</v>
      </c>
      <c r="D119" s="15" t="n">
        <v>3729</v>
      </c>
      <c r="E119" s="15" t="n">
        <v>2636</v>
      </c>
      <c r="F119" s="15" t="n">
        <v>2436</v>
      </c>
      <c r="G119" s="15" t="n">
        <v>3725</v>
      </c>
    </row>
    <row r="120" customFormat="false" ht="12.95" hidden="false" customHeight="true" outlineLevel="0" collapsed="false">
      <c r="B120" s="13" t="n">
        <v>117</v>
      </c>
      <c r="C120" s="14" t="s">
        <v>123</v>
      </c>
      <c r="D120" s="15" t="n">
        <v>4622</v>
      </c>
      <c r="E120" s="15" t="n">
        <v>4603</v>
      </c>
      <c r="F120" s="15" t="n">
        <v>6940</v>
      </c>
      <c r="G120" s="15" t="n">
        <v>7169</v>
      </c>
    </row>
    <row r="121" customFormat="false" ht="12.95" hidden="false" customHeight="true" outlineLevel="0" collapsed="false">
      <c r="B121" s="13" t="n">
        <v>118</v>
      </c>
      <c r="C121" s="14" t="s">
        <v>124</v>
      </c>
      <c r="D121" s="15" t="n">
        <v>11279</v>
      </c>
      <c r="E121" s="15" t="n">
        <v>12456</v>
      </c>
      <c r="F121" s="15" t="n">
        <v>18684</v>
      </c>
      <c r="G121" s="15" t="n">
        <v>20782</v>
      </c>
    </row>
    <row r="122" customFormat="false" ht="12.95" hidden="false" customHeight="true" outlineLevel="0" collapsed="false">
      <c r="B122" s="13" t="n">
        <v>119</v>
      </c>
      <c r="C122" s="14" t="s">
        <v>125</v>
      </c>
      <c r="D122" s="15" t="n">
        <v>4</v>
      </c>
      <c r="E122" s="15" t="n">
        <v>26</v>
      </c>
      <c r="F122" s="15" t="n">
        <v>38</v>
      </c>
      <c r="G122" s="15" t="n">
        <v>12</v>
      </c>
    </row>
    <row r="123" customFormat="false" ht="12.95" hidden="false" customHeight="true" outlineLevel="0" collapsed="false">
      <c r="B123" s="13" t="n">
        <v>120</v>
      </c>
      <c r="C123" s="14" t="s">
        <v>126</v>
      </c>
      <c r="D123" s="15" t="n">
        <v>862</v>
      </c>
      <c r="E123" s="15" t="n">
        <v>521</v>
      </c>
      <c r="F123" s="15" t="n">
        <v>485</v>
      </c>
      <c r="G123" s="15" t="n">
        <v>781</v>
      </c>
    </row>
    <row r="124" customFormat="false" ht="12.95" hidden="false" customHeight="true" outlineLevel="0" collapsed="false">
      <c r="B124" s="13" t="n">
        <v>121</v>
      </c>
      <c r="C124" s="14" t="s">
        <v>127</v>
      </c>
      <c r="D124" s="15" t="n">
        <v>212</v>
      </c>
      <c r="E124" s="15" t="n">
        <v>106</v>
      </c>
      <c r="F124" s="15" t="n">
        <v>116</v>
      </c>
      <c r="G124" s="15" t="n">
        <v>204</v>
      </c>
    </row>
    <row r="125" customFormat="false" ht="12.95" hidden="false" customHeight="true" outlineLevel="0" collapsed="false">
      <c r="B125" s="13" t="n">
        <v>122</v>
      </c>
      <c r="C125" s="14" t="s">
        <v>128</v>
      </c>
      <c r="D125" s="15" t="n">
        <v>221</v>
      </c>
      <c r="E125" s="15" t="n">
        <v>65</v>
      </c>
      <c r="F125" s="15" t="n">
        <v>85</v>
      </c>
      <c r="G125" s="15" t="n">
        <v>209</v>
      </c>
    </row>
    <row r="126" customFormat="false" ht="12.95" hidden="false" customHeight="true" outlineLevel="0" collapsed="false">
      <c r="B126" s="13" t="n">
        <v>123</v>
      </c>
      <c r="C126" s="14" t="s">
        <v>129</v>
      </c>
      <c r="D126" s="15" t="n">
        <v>0</v>
      </c>
      <c r="E126" s="15" t="n">
        <v>1</v>
      </c>
      <c r="F126" s="15" t="n">
        <v>2</v>
      </c>
      <c r="G126" s="15" t="n">
        <v>0</v>
      </c>
    </row>
    <row r="127" customFormat="false" ht="12.95" hidden="false" customHeight="true" outlineLevel="0" collapsed="false">
      <c r="B127" s="13" t="n">
        <v>124</v>
      </c>
      <c r="C127" s="14" t="s">
        <v>130</v>
      </c>
      <c r="D127" s="15" t="n">
        <v>483</v>
      </c>
      <c r="E127" s="15" t="n">
        <v>710</v>
      </c>
      <c r="F127" s="15" t="n">
        <v>933</v>
      </c>
      <c r="G127" s="15" t="n">
        <v>738</v>
      </c>
    </row>
    <row r="128" customFormat="false" ht="12.95" hidden="false" customHeight="true" outlineLevel="0" collapsed="false">
      <c r="B128" s="13" t="n">
        <v>125</v>
      </c>
      <c r="C128" s="14" t="s">
        <v>131</v>
      </c>
      <c r="D128" s="15" t="n">
        <v>31</v>
      </c>
      <c r="E128" s="15" t="n">
        <v>97</v>
      </c>
      <c r="F128" s="15" t="n">
        <v>112</v>
      </c>
      <c r="G128" s="15" t="n">
        <v>68</v>
      </c>
    </row>
    <row r="129" customFormat="false" ht="12.95" hidden="false" customHeight="true" outlineLevel="0" collapsed="false">
      <c r="B129" s="13" t="n">
        <v>126</v>
      </c>
      <c r="C129" s="14" t="s">
        <v>132</v>
      </c>
      <c r="D129" s="15" t="n">
        <v>20</v>
      </c>
      <c r="E129" s="15" t="n">
        <v>31</v>
      </c>
      <c r="F129" s="15" t="n">
        <v>25</v>
      </c>
      <c r="G129" s="15" t="n">
        <v>32</v>
      </c>
    </row>
    <row r="130" customFormat="false" ht="12.95" hidden="false" customHeight="true" outlineLevel="0" collapsed="false">
      <c r="B130" s="13" t="n">
        <v>127</v>
      </c>
      <c r="C130" s="14" t="s">
        <v>133</v>
      </c>
      <c r="D130" s="15" t="n">
        <v>632</v>
      </c>
      <c r="E130" s="15" t="n">
        <v>387</v>
      </c>
      <c r="F130" s="15" t="n">
        <v>287</v>
      </c>
      <c r="G130" s="15" t="n">
        <v>704</v>
      </c>
    </row>
    <row r="131" customFormat="false" ht="12.95" hidden="false" customHeight="true" outlineLevel="0" collapsed="false">
      <c r="B131" s="13" t="n">
        <v>128</v>
      </c>
      <c r="C131" s="14" t="s">
        <v>134</v>
      </c>
      <c r="D131" s="15" t="n">
        <v>32714</v>
      </c>
      <c r="E131" s="15" t="n">
        <v>30364</v>
      </c>
      <c r="F131" s="15" t="n">
        <v>30658</v>
      </c>
      <c r="G131" s="15" t="n">
        <v>50045</v>
      </c>
    </row>
    <row r="132" customFormat="false" ht="12.95" hidden="false" customHeight="true" outlineLevel="0" collapsed="false">
      <c r="B132" s="13" t="n">
        <v>129</v>
      </c>
      <c r="C132" s="14" t="s">
        <v>135</v>
      </c>
      <c r="D132" s="15" t="n">
        <v>1</v>
      </c>
      <c r="E132" s="15" t="n">
        <v>3</v>
      </c>
      <c r="F132" s="15" t="n">
        <v>1</v>
      </c>
      <c r="G132" s="15" t="n">
        <v>1</v>
      </c>
    </row>
    <row r="133" customFormat="false" ht="12.95" hidden="false" customHeight="true" outlineLevel="0" collapsed="false">
      <c r="B133" s="13" t="n">
        <v>130</v>
      </c>
      <c r="C133" s="14" t="s">
        <v>136</v>
      </c>
      <c r="D133" s="15" t="n">
        <v>203</v>
      </c>
      <c r="E133" s="15" t="n">
        <v>287</v>
      </c>
      <c r="F133" s="15" t="n">
        <v>221</v>
      </c>
      <c r="G133" s="15" t="n">
        <v>312</v>
      </c>
    </row>
    <row r="134" customFormat="false" ht="12.95" hidden="false" customHeight="true" outlineLevel="0" collapsed="false">
      <c r="B134" s="13" t="n">
        <v>131</v>
      </c>
      <c r="C134" s="14" t="s">
        <v>137</v>
      </c>
      <c r="D134" s="15" t="n">
        <v>22</v>
      </c>
      <c r="E134" s="15" t="n">
        <v>8</v>
      </c>
      <c r="F134" s="15" t="n">
        <v>31</v>
      </c>
      <c r="G134" s="15" t="n">
        <v>28</v>
      </c>
    </row>
    <row r="135" customFormat="false" ht="12.95" hidden="false" customHeight="true" outlineLevel="0" collapsed="false">
      <c r="B135" s="13" t="n">
        <v>132</v>
      </c>
      <c r="C135" s="14" t="s">
        <v>138</v>
      </c>
      <c r="D135" s="15" t="n">
        <v>60</v>
      </c>
      <c r="E135" s="15" t="n">
        <v>56</v>
      </c>
      <c r="F135" s="15" t="n">
        <v>57</v>
      </c>
      <c r="G135" s="15" t="n">
        <v>121</v>
      </c>
    </row>
    <row r="136" customFormat="false" ht="12.95" hidden="false" customHeight="true" outlineLevel="0" collapsed="false">
      <c r="B136" s="13" t="n">
        <v>133</v>
      </c>
      <c r="C136" s="14" t="s">
        <v>139</v>
      </c>
      <c r="D136" s="15" t="n">
        <v>577</v>
      </c>
      <c r="E136" s="15" t="n">
        <v>437</v>
      </c>
      <c r="F136" s="15" t="n">
        <v>368</v>
      </c>
      <c r="G136" s="15" t="n">
        <v>638</v>
      </c>
    </row>
    <row r="137" customFormat="false" ht="12.95" hidden="false" customHeight="true" outlineLevel="0" collapsed="false">
      <c r="B137" s="13" t="n">
        <v>134</v>
      </c>
      <c r="C137" s="14" t="s">
        <v>140</v>
      </c>
      <c r="D137" s="15" t="n">
        <v>5817</v>
      </c>
      <c r="E137" s="15" t="n">
        <v>5644</v>
      </c>
      <c r="F137" s="15" t="n">
        <v>4467</v>
      </c>
      <c r="G137" s="15" t="n">
        <v>8689</v>
      </c>
    </row>
    <row r="138" customFormat="false" ht="12.95" hidden="false" customHeight="true" outlineLevel="0" collapsed="false">
      <c r="B138" s="13" t="n">
        <v>135</v>
      </c>
      <c r="C138" s="14" t="s">
        <v>141</v>
      </c>
      <c r="D138" s="15" t="n">
        <v>168</v>
      </c>
      <c r="E138" s="15" t="n">
        <v>89</v>
      </c>
      <c r="F138" s="15" t="n">
        <v>105</v>
      </c>
      <c r="G138" s="15" t="n">
        <v>179</v>
      </c>
    </row>
    <row r="139" customFormat="false" ht="12.95" hidden="false" customHeight="true" outlineLevel="0" collapsed="false">
      <c r="B139" s="13" t="n">
        <v>136</v>
      </c>
      <c r="C139" s="14" t="s">
        <v>142</v>
      </c>
      <c r="D139" s="15" t="n">
        <v>3411</v>
      </c>
      <c r="E139" s="15" t="n">
        <v>2779</v>
      </c>
      <c r="F139" s="15" t="n">
        <v>4546</v>
      </c>
      <c r="G139" s="15" t="n">
        <v>4544</v>
      </c>
    </row>
    <row r="140" customFormat="false" ht="12.95" hidden="false" customHeight="true" outlineLevel="0" collapsed="false">
      <c r="B140" s="13" t="n">
        <v>137</v>
      </c>
      <c r="C140" s="14" t="s">
        <v>143</v>
      </c>
      <c r="D140" s="15" t="n">
        <v>1401</v>
      </c>
      <c r="E140" s="15" t="n">
        <v>1090</v>
      </c>
      <c r="F140" s="15" t="n">
        <v>1045</v>
      </c>
      <c r="G140" s="15" t="n">
        <v>1557</v>
      </c>
    </row>
    <row r="141" customFormat="false" ht="12.95" hidden="false" customHeight="true" outlineLevel="0" collapsed="false">
      <c r="B141" s="13" t="n">
        <v>138</v>
      </c>
      <c r="C141" s="14" t="s">
        <v>144</v>
      </c>
      <c r="D141" s="15" t="n">
        <v>14</v>
      </c>
      <c r="E141" s="15" t="n">
        <v>11</v>
      </c>
      <c r="F141" s="15" t="n">
        <v>14</v>
      </c>
      <c r="G141" s="15" t="n">
        <v>21</v>
      </c>
    </row>
    <row r="142" customFormat="false" ht="12.95" hidden="false" customHeight="true" outlineLevel="0" collapsed="false">
      <c r="B142" s="13" t="n">
        <v>139</v>
      </c>
      <c r="C142" s="14" t="s">
        <v>145</v>
      </c>
      <c r="D142" s="15" t="n">
        <v>170</v>
      </c>
      <c r="E142" s="15" t="n">
        <v>155</v>
      </c>
      <c r="F142" s="15" t="n">
        <v>92</v>
      </c>
      <c r="G142" s="15" t="n">
        <v>157</v>
      </c>
    </row>
    <row r="143" customFormat="false" ht="12.95" hidden="false" customHeight="true" outlineLevel="0" collapsed="false">
      <c r="B143" s="13" t="n">
        <v>140</v>
      </c>
      <c r="C143" s="14" t="s">
        <v>146</v>
      </c>
      <c r="D143" s="15" t="n">
        <v>0</v>
      </c>
      <c r="E143" s="15" t="n">
        <v>1</v>
      </c>
      <c r="F143" s="15" t="n">
        <v>0</v>
      </c>
      <c r="G143" s="15" t="n">
        <v>2</v>
      </c>
    </row>
    <row r="144" customFormat="false" ht="12.95" hidden="false" customHeight="true" outlineLevel="0" collapsed="false">
      <c r="B144" s="13" t="n">
        <v>141</v>
      </c>
      <c r="C144" s="14" t="s">
        <v>147</v>
      </c>
      <c r="D144" s="15" t="n">
        <v>7</v>
      </c>
      <c r="E144" s="15" t="n">
        <v>16</v>
      </c>
      <c r="F144" s="15" t="n">
        <v>6</v>
      </c>
      <c r="G144" s="15" t="n">
        <v>5</v>
      </c>
    </row>
    <row r="145" customFormat="false" ht="12.95" hidden="false" customHeight="true" outlineLevel="0" collapsed="false">
      <c r="B145" s="13" t="n">
        <v>142</v>
      </c>
      <c r="C145" s="14" t="s">
        <v>148</v>
      </c>
      <c r="D145" s="15" t="n">
        <v>1</v>
      </c>
      <c r="E145" s="15" t="n">
        <v>1</v>
      </c>
      <c r="F145" s="15" t="n">
        <v>0</v>
      </c>
      <c r="G145" s="15" t="n">
        <v>2</v>
      </c>
    </row>
    <row r="146" customFormat="false" ht="12.95" hidden="false" customHeight="true" outlineLevel="0" collapsed="false">
      <c r="B146" s="13" t="n">
        <v>143</v>
      </c>
      <c r="C146" s="14" t="s">
        <v>149</v>
      </c>
      <c r="D146" s="15" t="n">
        <v>1</v>
      </c>
      <c r="E146" s="15" t="n">
        <v>5</v>
      </c>
      <c r="F146" s="15" t="n">
        <v>1</v>
      </c>
      <c r="G146" s="15" t="n">
        <v>6</v>
      </c>
    </row>
    <row r="147" customFormat="false" ht="12.95" hidden="false" customHeight="true" outlineLevel="0" collapsed="false">
      <c r="B147" s="13" t="n">
        <v>144</v>
      </c>
      <c r="C147" s="14" t="s">
        <v>150</v>
      </c>
      <c r="D147" s="15" t="n">
        <v>17</v>
      </c>
      <c r="E147" s="15" t="n">
        <v>13</v>
      </c>
      <c r="F147" s="15" t="n">
        <v>9</v>
      </c>
      <c r="G147" s="15" t="n">
        <v>15</v>
      </c>
    </row>
    <row r="148" customFormat="false" ht="12.95" hidden="false" customHeight="true" outlineLevel="0" collapsed="false">
      <c r="B148" s="13" t="n">
        <v>145</v>
      </c>
      <c r="C148" s="14" t="s">
        <v>151</v>
      </c>
      <c r="D148" s="15" t="n">
        <v>106</v>
      </c>
      <c r="E148" s="15" t="n">
        <v>90</v>
      </c>
      <c r="F148" s="15" t="n">
        <v>44</v>
      </c>
      <c r="G148" s="15" t="n">
        <v>78</v>
      </c>
    </row>
    <row r="149" customFormat="false" ht="12.95" hidden="false" customHeight="true" outlineLevel="0" collapsed="false">
      <c r="B149" s="13" t="n">
        <v>146</v>
      </c>
      <c r="C149" s="14" t="s">
        <v>152</v>
      </c>
      <c r="D149" s="15" t="n">
        <v>1</v>
      </c>
      <c r="E149" s="15" t="n">
        <v>1</v>
      </c>
      <c r="F149" s="15" t="n">
        <v>0</v>
      </c>
      <c r="G149" s="15" t="n">
        <v>1</v>
      </c>
    </row>
    <row r="150" customFormat="false" ht="12.95" hidden="false" customHeight="true" outlineLevel="0" collapsed="false">
      <c r="B150" s="13" t="n">
        <v>147</v>
      </c>
      <c r="C150" s="14" t="s">
        <v>153</v>
      </c>
      <c r="D150" s="15" t="n">
        <v>34</v>
      </c>
      <c r="E150" s="15" t="n">
        <v>34</v>
      </c>
      <c r="F150" s="15" t="n">
        <v>41</v>
      </c>
      <c r="G150" s="15" t="n">
        <v>52</v>
      </c>
    </row>
    <row r="151" customFormat="false" ht="12.95" hidden="false" customHeight="true" outlineLevel="0" collapsed="false">
      <c r="B151" s="13" t="n">
        <v>148</v>
      </c>
      <c r="C151" s="14" t="s">
        <v>154</v>
      </c>
      <c r="D151" s="15" t="n">
        <v>748</v>
      </c>
      <c r="E151" s="15" t="n">
        <v>551</v>
      </c>
      <c r="F151" s="15" t="n">
        <v>462</v>
      </c>
      <c r="G151" s="15" t="n">
        <v>992</v>
      </c>
    </row>
    <row r="152" customFormat="false" ht="12.95" hidden="false" customHeight="true" outlineLevel="0" collapsed="false">
      <c r="B152" s="13" t="n">
        <v>149</v>
      </c>
      <c r="C152" s="14" t="s">
        <v>155</v>
      </c>
      <c r="D152" s="15" t="n">
        <v>2</v>
      </c>
      <c r="E152" s="15" t="n">
        <v>2</v>
      </c>
      <c r="F152" s="15" t="n">
        <v>0</v>
      </c>
      <c r="G152" s="15" t="n">
        <v>1</v>
      </c>
    </row>
    <row r="153" customFormat="false" ht="12.95" hidden="false" customHeight="true" outlineLevel="0" collapsed="false">
      <c r="B153" s="13" t="n">
        <v>150</v>
      </c>
      <c r="C153" s="14" t="s">
        <v>156</v>
      </c>
      <c r="D153" s="15" t="n">
        <v>7</v>
      </c>
      <c r="E153" s="15" t="n">
        <v>3</v>
      </c>
      <c r="F153" s="15" t="n">
        <v>0</v>
      </c>
      <c r="G153" s="15" t="n">
        <v>3</v>
      </c>
    </row>
    <row r="154" customFormat="false" ht="12.95" hidden="false" customHeight="true" outlineLevel="0" collapsed="false">
      <c r="B154" s="13" t="n">
        <v>151</v>
      </c>
      <c r="C154" s="14" t="s">
        <v>157</v>
      </c>
      <c r="D154" s="15" t="n">
        <v>4</v>
      </c>
      <c r="E154" s="15" t="n">
        <v>0</v>
      </c>
      <c r="F154" s="15" t="n">
        <v>0</v>
      </c>
      <c r="G154" s="15" t="n">
        <v>1</v>
      </c>
    </row>
    <row r="155" customFormat="false" ht="12.95" hidden="false" customHeight="true" outlineLevel="0" collapsed="false">
      <c r="B155" s="13" t="n">
        <v>152</v>
      </c>
      <c r="C155" s="14" t="s">
        <v>158</v>
      </c>
      <c r="D155" s="15" t="n">
        <v>231</v>
      </c>
      <c r="E155" s="15" t="n">
        <v>195</v>
      </c>
      <c r="F155" s="15" t="n">
        <v>222</v>
      </c>
      <c r="G155" s="15" t="n">
        <v>271</v>
      </c>
    </row>
    <row r="156" customFormat="false" ht="12.95" hidden="false" customHeight="true" outlineLevel="0" collapsed="false">
      <c r="B156" s="13" t="n">
        <v>153</v>
      </c>
      <c r="C156" s="14" t="s">
        <v>159</v>
      </c>
      <c r="D156" s="15" t="n">
        <v>3</v>
      </c>
      <c r="E156" s="15" t="n">
        <v>8</v>
      </c>
      <c r="F156" s="15" t="n">
        <v>4</v>
      </c>
      <c r="G156" s="15" t="n">
        <v>10</v>
      </c>
    </row>
    <row r="157" customFormat="false" ht="12.95" hidden="false" customHeight="true" outlineLevel="0" collapsed="false">
      <c r="B157" s="13" t="n">
        <v>154</v>
      </c>
      <c r="C157" s="14" t="s">
        <v>160</v>
      </c>
      <c r="D157" s="15" t="n">
        <v>12</v>
      </c>
      <c r="E157" s="15" t="n">
        <v>8</v>
      </c>
      <c r="F157" s="15" t="n">
        <v>1</v>
      </c>
      <c r="G157" s="15" t="n">
        <v>7</v>
      </c>
    </row>
    <row r="158" customFormat="false" ht="12.95" hidden="false" customHeight="true" outlineLevel="0" collapsed="false">
      <c r="B158" s="13" t="n">
        <v>155</v>
      </c>
      <c r="C158" s="14" t="s">
        <v>161</v>
      </c>
      <c r="D158" s="15" t="n">
        <v>114</v>
      </c>
      <c r="E158" s="15" t="n">
        <v>45</v>
      </c>
      <c r="F158" s="15" t="n">
        <v>41</v>
      </c>
      <c r="G158" s="15" t="n">
        <v>90</v>
      </c>
    </row>
    <row r="159" customFormat="false" ht="12.95" hidden="false" customHeight="true" outlineLevel="0" collapsed="false">
      <c r="B159" s="13" t="n">
        <v>156</v>
      </c>
      <c r="C159" s="14" t="s">
        <v>162</v>
      </c>
      <c r="D159" s="15" t="n">
        <v>0</v>
      </c>
      <c r="E159" s="15" t="n">
        <v>0</v>
      </c>
      <c r="F159" s="15" t="n">
        <v>3</v>
      </c>
      <c r="G159" s="15" t="n">
        <v>2</v>
      </c>
    </row>
    <row r="160" customFormat="false" ht="12.95" hidden="false" customHeight="true" outlineLevel="0" collapsed="false">
      <c r="B160" s="13" t="n">
        <v>157</v>
      </c>
      <c r="C160" s="14" t="s">
        <v>163</v>
      </c>
      <c r="D160" s="15" t="n">
        <v>15</v>
      </c>
      <c r="E160" s="15" t="n">
        <v>12</v>
      </c>
      <c r="F160" s="15" t="n">
        <v>11</v>
      </c>
      <c r="G160" s="15" t="n">
        <v>12</v>
      </c>
    </row>
    <row r="161" customFormat="false" ht="12.95" hidden="false" customHeight="true" outlineLevel="0" collapsed="false">
      <c r="B161" s="13" t="n">
        <v>158</v>
      </c>
      <c r="C161" s="14" t="s">
        <v>164</v>
      </c>
      <c r="D161" s="15" t="n">
        <v>14</v>
      </c>
      <c r="E161" s="15" t="n">
        <v>14</v>
      </c>
      <c r="F161" s="15" t="n">
        <v>10</v>
      </c>
      <c r="G161" s="15" t="n">
        <v>19</v>
      </c>
    </row>
    <row r="162" customFormat="false" ht="12.95" hidden="false" customHeight="true" outlineLevel="0" collapsed="false">
      <c r="B162" s="13" t="n">
        <v>159</v>
      </c>
      <c r="C162" s="14" t="s">
        <v>165</v>
      </c>
      <c r="D162" s="15" t="n">
        <v>28</v>
      </c>
      <c r="E162" s="15" t="n">
        <v>8</v>
      </c>
      <c r="F162" s="15" t="n">
        <v>9</v>
      </c>
      <c r="G162" s="15" t="n">
        <v>12</v>
      </c>
    </row>
    <row r="163" customFormat="false" ht="12.95" hidden="false" customHeight="true" outlineLevel="0" collapsed="false">
      <c r="B163" s="13" t="n">
        <v>160</v>
      </c>
      <c r="C163" s="14" t="s">
        <v>166</v>
      </c>
      <c r="D163" s="15" t="n">
        <v>113</v>
      </c>
      <c r="E163" s="15" t="n">
        <v>130</v>
      </c>
      <c r="F163" s="15" t="n">
        <v>238</v>
      </c>
      <c r="G163" s="15" t="n">
        <v>193</v>
      </c>
    </row>
    <row r="164" customFormat="false" ht="12.95" hidden="false" customHeight="true" outlineLevel="0" collapsed="false">
      <c r="B164" s="13" t="n">
        <v>161</v>
      </c>
      <c r="C164" s="14" t="s">
        <v>167</v>
      </c>
      <c r="D164" s="15" t="n">
        <v>45</v>
      </c>
      <c r="E164" s="15" t="n">
        <v>49</v>
      </c>
      <c r="F164" s="15" t="n">
        <v>77</v>
      </c>
      <c r="G164" s="15" t="n">
        <v>86</v>
      </c>
    </row>
    <row r="165" customFormat="false" ht="12.95" hidden="false" customHeight="true" outlineLevel="0" collapsed="false">
      <c r="B165" s="13" t="n">
        <v>162</v>
      </c>
      <c r="C165" s="14" t="s">
        <v>168</v>
      </c>
      <c r="D165" s="15" t="n">
        <v>14</v>
      </c>
      <c r="E165" s="15" t="n">
        <v>7</v>
      </c>
      <c r="F165" s="15" t="n">
        <v>17</v>
      </c>
      <c r="G165" s="15" t="n">
        <v>26</v>
      </c>
    </row>
    <row r="166" customFormat="false" ht="12.95" hidden="false" customHeight="true" outlineLevel="0" collapsed="false">
      <c r="B166" s="13" t="n">
        <v>163</v>
      </c>
      <c r="C166" s="14" t="s">
        <v>169</v>
      </c>
      <c r="D166" s="15" t="n">
        <v>31</v>
      </c>
      <c r="E166" s="15" t="n">
        <v>38</v>
      </c>
      <c r="F166" s="15" t="n">
        <v>21</v>
      </c>
      <c r="G166" s="15" t="n">
        <v>52</v>
      </c>
    </row>
    <row r="167" customFormat="false" ht="12.95" hidden="false" customHeight="true" outlineLevel="0" collapsed="false">
      <c r="B167" s="13" t="n">
        <v>164</v>
      </c>
      <c r="C167" s="14" t="s">
        <v>170</v>
      </c>
      <c r="D167" s="15" t="n">
        <v>1446</v>
      </c>
      <c r="E167" s="15" t="n">
        <v>1258</v>
      </c>
      <c r="F167" s="15" t="n">
        <v>1277</v>
      </c>
      <c r="G167" s="15" t="n">
        <v>2194</v>
      </c>
    </row>
    <row r="168" customFormat="false" ht="12.95" hidden="false" customHeight="true" outlineLevel="0" collapsed="false">
      <c r="B168" s="13" t="n">
        <v>165</v>
      </c>
      <c r="C168" s="14" t="s">
        <v>171</v>
      </c>
      <c r="D168" s="15" t="n">
        <v>128</v>
      </c>
      <c r="E168" s="15" t="n">
        <v>152</v>
      </c>
      <c r="F168" s="15" t="n">
        <v>218</v>
      </c>
      <c r="G168" s="15" t="n">
        <v>252</v>
      </c>
    </row>
    <row r="169" customFormat="false" ht="12.95" hidden="false" customHeight="true" outlineLevel="0" collapsed="false">
      <c r="B169" s="13" t="n">
        <v>166</v>
      </c>
      <c r="C169" s="14" t="s">
        <v>172</v>
      </c>
      <c r="D169" s="15" t="n">
        <v>1</v>
      </c>
      <c r="E169" s="15" t="n">
        <v>0</v>
      </c>
      <c r="F169" s="15" t="n">
        <v>2</v>
      </c>
      <c r="G169" s="15" t="n">
        <v>1</v>
      </c>
    </row>
    <row r="170" customFormat="false" ht="12.95" hidden="false" customHeight="true" outlineLevel="0" collapsed="false">
      <c r="B170" s="13" t="n">
        <v>167</v>
      </c>
      <c r="C170" s="14" t="s">
        <v>173</v>
      </c>
      <c r="D170" s="15" t="n">
        <v>274</v>
      </c>
      <c r="E170" s="15" t="n">
        <v>288</v>
      </c>
      <c r="F170" s="15" t="n">
        <v>232</v>
      </c>
      <c r="G170" s="15" t="n">
        <v>273</v>
      </c>
    </row>
    <row r="171" customFormat="false" ht="12.95" hidden="false" customHeight="true" outlineLevel="0" collapsed="false">
      <c r="B171" s="13" t="n">
        <v>168</v>
      </c>
      <c r="C171" s="14" t="s">
        <v>174</v>
      </c>
      <c r="D171" s="15" t="n">
        <v>439</v>
      </c>
      <c r="E171" s="15" t="n">
        <v>229</v>
      </c>
      <c r="F171" s="15" t="n">
        <v>247</v>
      </c>
      <c r="G171" s="15" t="n">
        <v>312</v>
      </c>
    </row>
    <row r="172" customFormat="false" ht="12.95" hidden="false" customHeight="true" outlineLevel="0" collapsed="false">
      <c r="B172" s="13" t="n">
        <v>169</v>
      </c>
      <c r="C172" s="14" t="s">
        <v>175</v>
      </c>
      <c r="D172" s="15" t="n">
        <v>2</v>
      </c>
      <c r="E172" s="15" t="n">
        <v>1</v>
      </c>
      <c r="F172" s="15" t="n">
        <v>2</v>
      </c>
      <c r="G172" s="15" t="n">
        <v>0</v>
      </c>
    </row>
    <row r="173" customFormat="false" ht="12.95" hidden="false" customHeight="true" outlineLevel="0" collapsed="false">
      <c r="B173" s="13" t="n">
        <v>170</v>
      </c>
      <c r="C173" s="14" t="s">
        <v>176</v>
      </c>
      <c r="D173" s="15" t="n">
        <v>7</v>
      </c>
      <c r="E173" s="15" t="n">
        <v>4</v>
      </c>
      <c r="F173" s="15" t="n">
        <v>5</v>
      </c>
      <c r="G173" s="15" t="n">
        <v>5</v>
      </c>
    </row>
    <row r="174" customFormat="false" ht="12.95" hidden="false" customHeight="true" outlineLevel="0" collapsed="false">
      <c r="B174" s="13" t="n">
        <v>171</v>
      </c>
      <c r="C174" s="14" t="s">
        <v>177</v>
      </c>
      <c r="D174" s="15" t="n">
        <v>9</v>
      </c>
      <c r="E174" s="15" t="n">
        <v>8</v>
      </c>
      <c r="F174" s="15" t="n">
        <v>4</v>
      </c>
      <c r="G174" s="15" t="n">
        <v>10</v>
      </c>
    </row>
    <row r="175" customFormat="false" ht="12.95" hidden="false" customHeight="true" outlineLevel="0" collapsed="false">
      <c r="B175" s="13" t="n">
        <v>172</v>
      </c>
      <c r="C175" s="14" t="s">
        <v>178</v>
      </c>
      <c r="D175" s="15" t="n">
        <v>150</v>
      </c>
      <c r="E175" s="15" t="n">
        <v>70</v>
      </c>
      <c r="F175" s="15" t="n">
        <v>79</v>
      </c>
      <c r="G175" s="15" t="n">
        <v>138</v>
      </c>
    </row>
    <row r="176" customFormat="false" ht="12.95" hidden="false" customHeight="true" outlineLevel="0" collapsed="false">
      <c r="B176" s="13" t="n">
        <v>173</v>
      </c>
      <c r="C176" s="14" t="s">
        <v>179</v>
      </c>
      <c r="D176" s="15" t="n">
        <v>420</v>
      </c>
      <c r="E176" s="15" t="n">
        <v>369</v>
      </c>
      <c r="F176" s="15" t="n">
        <v>196</v>
      </c>
      <c r="G176" s="15" t="n">
        <v>373</v>
      </c>
    </row>
    <row r="177" customFormat="false" ht="12.95" hidden="false" customHeight="true" outlineLevel="0" collapsed="false">
      <c r="B177" s="13" t="n">
        <v>174</v>
      </c>
      <c r="C177" s="14" t="s">
        <v>180</v>
      </c>
      <c r="D177" s="15" t="n">
        <v>4</v>
      </c>
      <c r="E177" s="15" t="n">
        <v>2</v>
      </c>
      <c r="F177" s="15" t="n">
        <v>6</v>
      </c>
      <c r="G177" s="15" t="n">
        <v>6</v>
      </c>
    </row>
    <row r="178" customFormat="false" ht="12.95" hidden="false" customHeight="true" outlineLevel="0" collapsed="false">
      <c r="B178" s="13" t="n">
        <v>175</v>
      </c>
      <c r="C178" s="14" t="s">
        <v>181</v>
      </c>
      <c r="D178" s="15" t="n">
        <v>1037</v>
      </c>
      <c r="E178" s="15" t="n">
        <v>975</v>
      </c>
      <c r="F178" s="15" t="n">
        <v>1344</v>
      </c>
      <c r="G178" s="15" t="n">
        <v>784</v>
      </c>
    </row>
    <row r="179" customFormat="false" ht="12.95" hidden="false" customHeight="true" outlineLevel="0" collapsed="false">
      <c r="B179" s="13" t="n">
        <v>176</v>
      </c>
      <c r="C179" s="14" t="s">
        <v>182</v>
      </c>
      <c r="D179" s="15" t="n">
        <v>31</v>
      </c>
      <c r="E179" s="15" t="n">
        <v>31</v>
      </c>
      <c r="F179" s="15" t="n">
        <v>37</v>
      </c>
      <c r="G179" s="15" t="n">
        <v>48</v>
      </c>
    </row>
    <row r="180" customFormat="false" ht="12.95" hidden="false" customHeight="true" outlineLevel="0" collapsed="false">
      <c r="B180" s="13" t="n">
        <v>177</v>
      </c>
      <c r="C180" s="14" t="s">
        <v>183</v>
      </c>
      <c r="D180" s="15" t="n">
        <v>12</v>
      </c>
      <c r="E180" s="15" t="n">
        <v>5</v>
      </c>
      <c r="F180" s="15" t="n">
        <v>17</v>
      </c>
      <c r="G180" s="15" t="n">
        <v>15</v>
      </c>
    </row>
    <row r="181" customFormat="false" ht="12.95" hidden="false" customHeight="true" outlineLevel="0" collapsed="false">
      <c r="B181" s="13" t="n">
        <v>178</v>
      </c>
      <c r="C181" s="14" t="s">
        <v>184</v>
      </c>
      <c r="D181" s="15" t="n">
        <v>37</v>
      </c>
      <c r="E181" s="15" t="n">
        <v>17</v>
      </c>
      <c r="F181" s="15" t="n">
        <v>43</v>
      </c>
      <c r="G181" s="15" t="n">
        <v>61</v>
      </c>
    </row>
    <row r="182" customFormat="false" ht="12.95" hidden="false" customHeight="true" outlineLevel="0" collapsed="false">
      <c r="B182" s="13" t="n">
        <v>179</v>
      </c>
      <c r="C182" s="14" t="s">
        <v>185</v>
      </c>
      <c r="D182" s="15" t="n">
        <v>18</v>
      </c>
      <c r="E182" s="15" t="n">
        <v>7</v>
      </c>
      <c r="F182" s="15" t="n">
        <v>19</v>
      </c>
      <c r="G182" s="15" t="n">
        <v>22</v>
      </c>
    </row>
    <row r="183" customFormat="false" ht="12.95" hidden="false" customHeight="true" outlineLevel="0" collapsed="false">
      <c r="B183" s="13" t="n">
        <v>180</v>
      </c>
      <c r="C183" s="14" t="s">
        <v>186</v>
      </c>
      <c r="D183" s="15" t="n">
        <v>0</v>
      </c>
      <c r="E183" s="15" t="n">
        <v>0</v>
      </c>
      <c r="F183" s="15" t="n">
        <v>0</v>
      </c>
      <c r="G183" s="15" t="n">
        <v>1</v>
      </c>
    </row>
    <row r="184" customFormat="false" ht="12.95" hidden="false" customHeight="true" outlineLevel="0" collapsed="false">
      <c r="B184" s="13" t="n">
        <v>181</v>
      </c>
      <c r="C184" s="14" t="s">
        <v>187</v>
      </c>
      <c r="D184" s="15" t="n">
        <v>6</v>
      </c>
      <c r="E184" s="15" t="n">
        <v>6</v>
      </c>
      <c r="F184" s="15" t="n">
        <v>5</v>
      </c>
      <c r="G184" s="15" t="n">
        <v>6</v>
      </c>
    </row>
    <row r="185" customFormat="false" ht="12.95" hidden="false" customHeight="true" outlineLevel="0" collapsed="false">
      <c r="B185" s="13" t="n">
        <v>182</v>
      </c>
      <c r="C185" s="14" t="s">
        <v>188</v>
      </c>
      <c r="D185" s="15" t="n">
        <v>63</v>
      </c>
      <c r="E185" s="15" t="n">
        <v>46</v>
      </c>
      <c r="F185" s="15" t="n">
        <v>47</v>
      </c>
      <c r="G185" s="15" t="n">
        <v>61</v>
      </c>
    </row>
    <row r="186" customFormat="false" ht="12.95" hidden="false" customHeight="true" outlineLevel="0" collapsed="false">
      <c r="B186" s="13" t="n">
        <v>183</v>
      </c>
      <c r="C186" s="14" t="s">
        <v>189</v>
      </c>
      <c r="D186" s="15" t="n">
        <v>7</v>
      </c>
      <c r="E186" s="15" t="n">
        <v>17</v>
      </c>
      <c r="F186" s="15" t="n">
        <v>4</v>
      </c>
      <c r="G186" s="15" t="n">
        <v>8</v>
      </c>
    </row>
    <row r="187" customFormat="false" ht="12.95" hidden="false" customHeight="true" outlineLevel="0" collapsed="false">
      <c r="B187" s="13" t="n">
        <v>184</v>
      </c>
      <c r="C187" s="14" t="s">
        <v>190</v>
      </c>
      <c r="D187" s="15" t="n">
        <v>1</v>
      </c>
      <c r="E187" s="15" t="n">
        <v>4</v>
      </c>
      <c r="F187" s="15" t="n">
        <v>0</v>
      </c>
      <c r="G187" s="15" t="n">
        <v>7</v>
      </c>
    </row>
    <row r="188" customFormat="false" ht="12.95" hidden="false" customHeight="true" outlineLevel="0" collapsed="false">
      <c r="B188" s="13" t="n">
        <v>185</v>
      </c>
      <c r="C188" s="14" t="s">
        <v>191</v>
      </c>
      <c r="D188" s="15" t="n">
        <v>0</v>
      </c>
      <c r="E188" s="15" t="n">
        <v>0</v>
      </c>
      <c r="F188" s="15" t="n">
        <v>1</v>
      </c>
      <c r="G188" s="15" t="n">
        <v>0</v>
      </c>
    </row>
    <row r="189" customFormat="false" ht="12.95" hidden="false" customHeight="true" outlineLevel="0" collapsed="false">
      <c r="B189" s="13" t="n">
        <v>186</v>
      </c>
      <c r="C189" s="14" t="s">
        <v>192</v>
      </c>
      <c r="D189" s="15" t="n">
        <v>5</v>
      </c>
      <c r="E189" s="15" t="n">
        <v>7</v>
      </c>
      <c r="F189" s="15" t="n">
        <v>11</v>
      </c>
      <c r="G189" s="15" t="n">
        <v>16</v>
      </c>
    </row>
    <row r="190" customFormat="false" ht="12.95" hidden="false" customHeight="true" outlineLevel="0" collapsed="false">
      <c r="B190" s="13" t="n">
        <v>187</v>
      </c>
      <c r="C190" s="14" t="s">
        <v>193</v>
      </c>
      <c r="D190" s="15" t="n">
        <v>1</v>
      </c>
      <c r="E190" s="15" t="n">
        <v>0</v>
      </c>
      <c r="F190" s="15" t="n">
        <v>0</v>
      </c>
      <c r="G190" s="15" t="n">
        <v>1</v>
      </c>
    </row>
    <row r="191" customFormat="false" ht="12.95" hidden="false" customHeight="true" outlineLevel="0" collapsed="false">
      <c r="B191" s="13" t="n">
        <v>188</v>
      </c>
      <c r="C191" s="14" t="s">
        <v>194</v>
      </c>
      <c r="D191" s="15" t="n">
        <v>20</v>
      </c>
      <c r="E191" s="15" t="n">
        <v>8</v>
      </c>
      <c r="F191" s="15" t="n">
        <v>7</v>
      </c>
      <c r="G191" s="15" t="n">
        <v>12</v>
      </c>
    </row>
    <row r="192" customFormat="false" ht="12.95" hidden="false" customHeight="true" outlineLevel="0" collapsed="false">
      <c r="B192" s="13" t="n">
        <v>189</v>
      </c>
      <c r="C192" s="14" t="s">
        <v>195</v>
      </c>
      <c r="D192" s="15" t="n">
        <v>356</v>
      </c>
      <c r="E192" s="15" t="n">
        <v>236</v>
      </c>
      <c r="F192" s="15" t="n">
        <v>388</v>
      </c>
      <c r="G192" s="15" t="n">
        <v>574</v>
      </c>
    </row>
    <row r="193" customFormat="false" ht="12.95" hidden="false" customHeight="true" outlineLevel="0" collapsed="false">
      <c r="B193" s="13" t="n">
        <v>190</v>
      </c>
      <c r="C193" s="14" t="s">
        <v>196</v>
      </c>
      <c r="D193" s="15" t="n">
        <v>1</v>
      </c>
      <c r="E193" s="15" t="n">
        <v>1</v>
      </c>
      <c r="F193" s="15" t="n">
        <v>0</v>
      </c>
      <c r="G193" s="15" t="n">
        <v>1</v>
      </c>
    </row>
    <row r="194" customFormat="false" ht="12.95" hidden="false" customHeight="true" outlineLevel="0" collapsed="false">
      <c r="B194" s="13" t="n">
        <v>191</v>
      </c>
      <c r="C194" s="14" t="s">
        <v>197</v>
      </c>
      <c r="D194" s="15" t="n">
        <v>13</v>
      </c>
      <c r="E194" s="15" t="n">
        <v>42</v>
      </c>
      <c r="F194" s="15" t="n">
        <v>40</v>
      </c>
      <c r="G194" s="15" t="n">
        <v>35</v>
      </c>
    </row>
    <row r="195" customFormat="false" ht="12.95" hidden="false" customHeight="true" outlineLevel="0" collapsed="false">
      <c r="B195" s="13" t="n">
        <v>192</v>
      </c>
      <c r="C195" s="14" t="s">
        <v>198</v>
      </c>
      <c r="D195" s="15" t="n">
        <v>1</v>
      </c>
      <c r="E195" s="15" t="n">
        <v>1</v>
      </c>
      <c r="F195" s="15" t="n">
        <v>1</v>
      </c>
      <c r="G195" s="15" t="n">
        <v>1</v>
      </c>
    </row>
    <row r="196" customFormat="false" ht="12.95" hidden="false" customHeight="true" outlineLevel="0" collapsed="false">
      <c r="B196" s="13" t="n">
        <v>193</v>
      </c>
      <c r="C196" s="14" t="s">
        <v>199</v>
      </c>
      <c r="D196" s="15" t="n">
        <v>337</v>
      </c>
      <c r="E196" s="15" t="n">
        <v>475</v>
      </c>
      <c r="F196" s="15" t="n">
        <v>399</v>
      </c>
      <c r="G196" s="15" t="n">
        <v>626</v>
      </c>
    </row>
    <row r="197" customFormat="false" ht="12.95" hidden="false" customHeight="true" outlineLevel="0" collapsed="false">
      <c r="B197" s="13" t="n">
        <v>194</v>
      </c>
      <c r="C197" s="14" t="s">
        <v>200</v>
      </c>
      <c r="D197" s="15" t="n">
        <v>25</v>
      </c>
      <c r="E197" s="15" t="n">
        <v>19</v>
      </c>
      <c r="F197" s="15" t="n">
        <v>18</v>
      </c>
      <c r="G197" s="15" t="n">
        <v>60</v>
      </c>
    </row>
    <row r="198" customFormat="false" ht="12.95" hidden="false" customHeight="true" outlineLevel="0" collapsed="false">
      <c r="B198" s="13" t="n">
        <v>195</v>
      </c>
      <c r="C198" s="14" t="s">
        <v>201</v>
      </c>
      <c r="D198" s="15" t="n">
        <v>3</v>
      </c>
      <c r="E198" s="15" t="n">
        <v>2</v>
      </c>
      <c r="F198" s="15" t="n">
        <v>0</v>
      </c>
      <c r="G198" s="15" t="n">
        <v>1</v>
      </c>
    </row>
    <row r="199" customFormat="false" ht="12.95" hidden="false" customHeight="true" outlineLevel="0" collapsed="false">
      <c r="B199" s="13" t="n">
        <v>196</v>
      </c>
      <c r="C199" s="14" t="s">
        <v>202</v>
      </c>
      <c r="D199" s="15" t="n">
        <v>7</v>
      </c>
      <c r="E199" s="15" t="n">
        <v>5</v>
      </c>
      <c r="F199" s="15" t="n">
        <v>14</v>
      </c>
      <c r="G199" s="15" t="n">
        <v>8</v>
      </c>
    </row>
    <row r="200" customFormat="false" ht="12.95" hidden="false" customHeight="true" outlineLevel="0" collapsed="false">
      <c r="B200" s="13" t="n">
        <v>197</v>
      </c>
      <c r="C200" s="14" t="s">
        <v>203</v>
      </c>
      <c r="D200" s="15" t="n">
        <v>16</v>
      </c>
      <c r="E200" s="15" t="n">
        <v>19</v>
      </c>
      <c r="F200" s="15" t="n">
        <v>22</v>
      </c>
      <c r="G200" s="15" t="n">
        <v>21</v>
      </c>
    </row>
    <row r="201" customFormat="false" ht="12.95" hidden="false" customHeight="true" outlineLevel="0" collapsed="false">
      <c r="B201" s="13" t="n">
        <v>198</v>
      </c>
      <c r="C201" s="14" t="s">
        <v>204</v>
      </c>
      <c r="D201" s="15" t="n">
        <v>0</v>
      </c>
      <c r="E201" s="15" t="n">
        <v>1</v>
      </c>
      <c r="F201" s="15" t="n">
        <v>0</v>
      </c>
      <c r="G201" s="15" t="n">
        <v>1</v>
      </c>
    </row>
    <row r="202" customFormat="false" ht="12.95" hidden="false" customHeight="true" outlineLevel="0" collapsed="false">
      <c r="B202" s="13" t="n">
        <v>199</v>
      </c>
      <c r="C202" s="14" t="s">
        <v>205</v>
      </c>
      <c r="D202" s="15" t="n">
        <v>3</v>
      </c>
      <c r="E202" s="15" t="n">
        <v>2</v>
      </c>
      <c r="F202" s="15" t="n">
        <v>2</v>
      </c>
      <c r="G202" s="15" t="n">
        <v>4</v>
      </c>
    </row>
    <row r="203" customFormat="false" ht="12.95" hidden="false" customHeight="true" outlineLevel="0" collapsed="false">
      <c r="B203" s="13" t="n">
        <v>200</v>
      </c>
      <c r="C203" s="14" t="s">
        <v>206</v>
      </c>
      <c r="D203" s="15" t="n">
        <v>12</v>
      </c>
      <c r="E203" s="15" t="n">
        <v>33</v>
      </c>
      <c r="F203" s="15" t="n">
        <v>28</v>
      </c>
      <c r="G203" s="15" t="n">
        <v>82</v>
      </c>
    </row>
    <row r="204" customFormat="false" ht="12.95" hidden="false" customHeight="true" outlineLevel="0" collapsed="false">
      <c r="B204" s="13" t="n">
        <v>201</v>
      </c>
      <c r="C204" s="14" t="s">
        <v>207</v>
      </c>
      <c r="D204" s="15" t="n">
        <v>5</v>
      </c>
      <c r="E204" s="15" t="n">
        <v>0</v>
      </c>
      <c r="F204" s="15" t="n">
        <v>2</v>
      </c>
      <c r="G204" s="15" t="n">
        <v>13</v>
      </c>
    </row>
    <row r="205" customFormat="false" ht="12.95" hidden="false" customHeight="true" outlineLevel="0" collapsed="false">
      <c r="B205" s="13" t="n">
        <v>202</v>
      </c>
      <c r="C205" s="14" t="s">
        <v>208</v>
      </c>
      <c r="D205" s="15" t="n">
        <v>37</v>
      </c>
      <c r="E205" s="15" t="n">
        <v>25</v>
      </c>
      <c r="F205" s="15" t="n">
        <v>37</v>
      </c>
      <c r="G205" s="15" t="n">
        <v>53</v>
      </c>
    </row>
    <row r="206" customFormat="false" ht="12.95" hidden="false" customHeight="true" outlineLevel="0" collapsed="false">
      <c r="B206" s="13" t="n">
        <v>203</v>
      </c>
      <c r="C206" s="14" t="s">
        <v>209</v>
      </c>
      <c r="D206" s="15" t="n">
        <v>1</v>
      </c>
      <c r="E206" s="15" t="n">
        <v>0</v>
      </c>
      <c r="F206" s="15" t="n">
        <v>1</v>
      </c>
      <c r="G206" s="15" t="n">
        <v>3</v>
      </c>
    </row>
    <row r="207" customFormat="false" ht="12.95" hidden="false" customHeight="true" outlineLevel="0" collapsed="false">
      <c r="B207" s="13" t="n">
        <v>204</v>
      </c>
      <c r="C207" s="14" t="s">
        <v>210</v>
      </c>
      <c r="D207" s="15" t="n">
        <v>13</v>
      </c>
      <c r="E207" s="15" t="n">
        <v>4</v>
      </c>
      <c r="F207" s="15" t="n">
        <v>8</v>
      </c>
      <c r="G207" s="15" t="n">
        <v>10</v>
      </c>
    </row>
    <row r="208" customFormat="false" ht="12.95" hidden="false" customHeight="true" outlineLevel="0" collapsed="false">
      <c r="B208" s="13" t="n">
        <v>205</v>
      </c>
      <c r="C208" s="14" t="s">
        <v>211</v>
      </c>
      <c r="D208" s="15" t="n">
        <v>14</v>
      </c>
      <c r="E208" s="15" t="n">
        <v>12</v>
      </c>
      <c r="F208" s="15" t="n">
        <v>4</v>
      </c>
      <c r="G208" s="15" t="n">
        <v>13</v>
      </c>
    </row>
    <row r="209" customFormat="false" ht="12.95" hidden="false" customHeight="true" outlineLevel="0" collapsed="false">
      <c r="B209" s="13" t="n">
        <v>206</v>
      </c>
      <c r="C209" s="14" t="s">
        <v>212</v>
      </c>
      <c r="D209" s="15" t="n">
        <v>1</v>
      </c>
      <c r="E209" s="15" t="n">
        <v>7</v>
      </c>
      <c r="F209" s="15" t="n">
        <v>5</v>
      </c>
      <c r="G209" s="15" t="n">
        <v>8</v>
      </c>
    </row>
    <row r="210" customFormat="false" ht="12.95" hidden="false" customHeight="true" outlineLevel="0" collapsed="false">
      <c r="B210" s="13" t="n">
        <v>207</v>
      </c>
      <c r="C210" s="14" t="s">
        <v>213</v>
      </c>
      <c r="D210" s="15" t="n">
        <v>21</v>
      </c>
      <c r="E210" s="15" t="n">
        <v>44</v>
      </c>
      <c r="F210" s="15" t="n">
        <v>24</v>
      </c>
      <c r="G210" s="15" t="n">
        <v>35</v>
      </c>
    </row>
    <row r="211" customFormat="false" ht="12.95" hidden="false" customHeight="true" outlineLevel="0" collapsed="false">
      <c r="B211" s="13" t="n">
        <v>208</v>
      </c>
      <c r="C211" s="14" t="s">
        <v>214</v>
      </c>
      <c r="D211" s="15" t="n">
        <v>11</v>
      </c>
      <c r="E211" s="15" t="n">
        <v>8</v>
      </c>
      <c r="F211" s="15" t="n">
        <v>32</v>
      </c>
      <c r="G211" s="15" t="n">
        <v>5</v>
      </c>
    </row>
    <row r="212" customFormat="false" ht="12.95" hidden="false" customHeight="true" outlineLevel="0" collapsed="false">
      <c r="B212" s="13" t="n">
        <v>209</v>
      </c>
      <c r="C212" s="14" t="s">
        <v>215</v>
      </c>
      <c r="D212" s="15" t="n">
        <v>15</v>
      </c>
      <c r="E212" s="15" t="n">
        <v>6</v>
      </c>
      <c r="F212" s="15" t="n">
        <v>12</v>
      </c>
      <c r="G212" s="15" t="n">
        <v>8</v>
      </c>
    </row>
    <row r="213" customFormat="false" ht="12.95" hidden="false" customHeight="true" outlineLevel="0" collapsed="false">
      <c r="B213" s="13" t="n">
        <v>210</v>
      </c>
      <c r="C213" s="14" t="s">
        <v>216</v>
      </c>
      <c r="D213" s="15" t="n">
        <v>45</v>
      </c>
      <c r="E213" s="15" t="n">
        <v>43</v>
      </c>
      <c r="F213" s="15" t="n">
        <v>16</v>
      </c>
      <c r="G213" s="15" t="n">
        <v>42</v>
      </c>
    </row>
    <row r="214" customFormat="false" ht="12.95" hidden="false" customHeight="true" outlineLevel="0" collapsed="false">
      <c r="B214" s="13" t="n">
        <v>211</v>
      </c>
      <c r="C214" s="14" t="s">
        <v>217</v>
      </c>
      <c r="D214" s="15" t="n">
        <v>4</v>
      </c>
      <c r="E214" s="15" t="n">
        <v>3</v>
      </c>
      <c r="F214" s="15" t="n">
        <v>4</v>
      </c>
      <c r="G214" s="15" t="n">
        <v>10</v>
      </c>
    </row>
    <row r="215" customFormat="false" ht="12.95" hidden="false" customHeight="true" outlineLevel="0" collapsed="false">
      <c r="B215" s="13" t="n">
        <v>212</v>
      </c>
      <c r="C215" s="14" t="s">
        <v>218</v>
      </c>
      <c r="D215" s="15" t="n">
        <v>1</v>
      </c>
      <c r="E215" s="15" t="n">
        <v>2</v>
      </c>
      <c r="F215" s="15" t="n">
        <v>1</v>
      </c>
      <c r="G215" s="15" t="n">
        <v>4</v>
      </c>
    </row>
    <row r="216" customFormat="false" ht="12.95" hidden="false" customHeight="true" outlineLevel="0" collapsed="false">
      <c r="B216" s="13" t="n">
        <v>213</v>
      </c>
      <c r="C216" s="14" t="s">
        <v>219</v>
      </c>
      <c r="D216" s="15" t="n">
        <v>0</v>
      </c>
      <c r="E216" s="15" t="n">
        <v>0</v>
      </c>
      <c r="F216" s="15" t="n">
        <v>1</v>
      </c>
      <c r="G216" s="15" t="n">
        <v>2</v>
      </c>
    </row>
    <row r="217" customFormat="false" ht="12.95" hidden="false" customHeight="true" outlineLevel="0" collapsed="false">
      <c r="B217" s="13" t="n">
        <v>214</v>
      </c>
      <c r="C217" s="14" t="s">
        <v>220</v>
      </c>
      <c r="D217" s="15" t="n">
        <v>0</v>
      </c>
      <c r="E217" s="15" t="n">
        <v>0</v>
      </c>
      <c r="F217" s="15" t="n">
        <v>0</v>
      </c>
      <c r="G217" s="15" t="n">
        <v>1</v>
      </c>
    </row>
    <row r="218" customFormat="false" ht="12.95" hidden="false" customHeight="true" outlineLevel="0" collapsed="false">
      <c r="B218" s="13" t="n">
        <v>215</v>
      </c>
      <c r="C218" s="14" t="s">
        <v>221</v>
      </c>
      <c r="D218" s="15" t="n">
        <v>2</v>
      </c>
      <c r="E218" s="15" t="n">
        <v>5</v>
      </c>
      <c r="F218" s="15" t="n">
        <v>5</v>
      </c>
      <c r="G218" s="15" t="n">
        <v>6</v>
      </c>
    </row>
    <row r="219" customFormat="false" ht="12.95" hidden="false" customHeight="true" outlineLevel="0" collapsed="false">
      <c r="B219" s="13" t="n">
        <v>216</v>
      </c>
      <c r="C219" s="14" t="s">
        <v>222</v>
      </c>
      <c r="D219" s="15" t="n">
        <v>9</v>
      </c>
      <c r="E219" s="15" t="n">
        <v>6</v>
      </c>
      <c r="F219" s="15" t="n">
        <v>7</v>
      </c>
      <c r="G219" s="15" t="n">
        <v>15</v>
      </c>
    </row>
    <row r="220" customFormat="false" ht="12.95" hidden="false" customHeight="true" outlineLevel="0" collapsed="false">
      <c r="B220" s="13" t="n">
        <v>217</v>
      </c>
      <c r="C220" s="14" t="s">
        <v>223</v>
      </c>
      <c r="D220" s="15" t="n">
        <v>5</v>
      </c>
      <c r="E220" s="15" t="n">
        <v>5</v>
      </c>
      <c r="F220" s="15" t="n">
        <v>2</v>
      </c>
      <c r="G220" s="15" t="n">
        <v>7</v>
      </c>
    </row>
    <row r="221" customFormat="false" ht="12.95" hidden="false" customHeight="true" outlineLevel="0" collapsed="false">
      <c r="B221" s="13" t="n">
        <v>218</v>
      </c>
      <c r="C221" s="14" t="s">
        <v>224</v>
      </c>
      <c r="D221" s="15" t="n">
        <v>1</v>
      </c>
      <c r="E221" s="15" t="n">
        <v>3</v>
      </c>
      <c r="F221" s="15" t="n">
        <v>1</v>
      </c>
      <c r="G221" s="15" t="n">
        <v>1</v>
      </c>
    </row>
    <row r="222" customFormat="false" ht="12.95" hidden="false" customHeight="true" outlineLevel="0" collapsed="false">
      <c r="B222" s="13" t="n">
        <v>219</v>
      </c>
      <c r="C222" s="14" t="s">
        <v>225</v>
      </c>
      <c r="D222" s="15" t="n">
        <v>99</v>
      </c>
      <c r="E222" s="15" t="n">
        <v>111</v>
      </c>
      <c r="F222" s="15" t="n">
        <v>122</v>
      </c>
      <c r="G222" s="15" t="n">
        <v>226</v>
      </c>
    </row>
    <row r="223" customFormat="false" ht="12.95" hidden="false" customHeight="true" outlineLevel="0" collapsed="false">
      <c r="B223" s="13" t="n">
        <v>220</v>
      </c>
      <c r="C223" s="14" t="s">
        <v>226</v>
      </c>
      <c r="D223" s="15" t="n">
        <v>582</v>
      </c>
      <c r="E223" s="15" t="n">
        <v>426</v>
      </c>
      <c r="F223" s="15" t="n">
        <v>644</v>
      </c>
      <c r="G223" s="15" t="n">
        <v>964</v>
      </c>
    </row>
    <row r="224" customFormat="false" ht="12.95" hidden="false" customHeight="true" outlineLevel="0" collapsed="false">
      <c r="B224" s="13" t="n">
        <v>221</v>
      </c>
      <c r="C224" s="14" t="s">
        <v>227</v>
      </c>
      <c r="D224" s="15" t="n">
        <v>1</v>
      </c>
      <c r="E224" s="15" t="n">
        <v>0</v>
      </c>
      <c r="F224" s="15" t="n">
        <v>0</v>
      </c>
      <c r="G224" s="15" t="n">
        <v>0</v>
      </c>
    </row>
    <row r="225" customFormat="false" ht="12.95" hidden="false" customHeight="true" outlineLevel="0" collapsed="false">
      <c r="B225" s="13" t="n">
        <v>222</v>
      </c>
      <c r="C225" s="14" t="s">
        <v>228</v>
      </c>
      <c r="D225" s="15" t="n">
        <v>0</v>
      </c>
      <c r="E225" s="15" t="n">
        <v>0</v>
      </c>
      <c r="F225" s="15" t="n">
        <v>1</v>
      </c>
      <c r="G225" s="15" t="n">
        <v>0</v>
      </c>
    </row>
    <row r="226" customFormat="false" ht="12.95" hidden="false" customHeight="true" outlineLevel="0" collapsed="false">
      <c r="B226" s="13" t="n">
        <v>223</v>
      </c>
      <c r="C226" s="14" t="s">
        <v>229</v>
      </c>
      <c r="D226" s="15" t="n">
        <v>1</v>
      </c>
      <c r="E226" s="15" t="n">
        <v>1</v>
      </c>
      <c r="F226" s="15" t="n">
        <v>0</v>
      </c>
      <c r="G226" s="15" t="n">
        <v>1</v>
      </c>
    </row>
    <row r="227" customFormat="false" ht="12.95" hidden="false" customHeight="true" outlineLevel="0" collapsed="false">
      <c r="B227" s="13" t="n">
        <v>224</v>
      </c>
      <c r="C227" s="14" t="s">
        <v>230</v>
      </c>
      <c r="D227" s="15" t="n">
        <v>38</v>
      </c>
      <c r="E227" s="15" t="n">
        <v>29</v>
      </c>
      <c r="F227" s="15" t="n">
        <v>62</v>
      </c>
      <c r="G227" s="15" t="n">
        <v>50</v>
      </c>
    </row>
    <row r="228" customFormat="false" ht="12.95" hidden="false" customHeight="true" outlineLevel="0" collapsed="false">
      <c r="B228" s="13" t="n">
        <v>225</v>
      </c>
      <c r="C228" s="14" t="s">
        <v>231</v>
      </c>
      <c r="D228" s="15" t="n">
        <v>0</v>
      </c>
      <c r="E228" s="15" t="n">
        <v>0</v>
      </c>
      <c r="F228" s="15" t="n">
        <v>1</v>
      </c>
      <c r="G228" s="15" t="n">
        <v>0</v>
      </c>
    </row>
    <row r="229" customFormat="false" ht="12.95" hidden="false" customHeight="true" outlineLevel="0" collapsed="false">
      <c r="B229" s="13" t="n">
        <v>226</v>
      </c>
      <c r="C229" s="14" t="s">
        <v>232</v>
      </c>
      <c r="D229" s="15" t="n">
        <v>33</v>
      </c>
      <c r="E229" s="15" t="n">
        <v>37</v>
      </c>
      <c r="F229" s="15" t="n">
        <v>23</v>
      </c>
      <c r="G229" s="15" t="n">
        <v>47</v>
      </c>
    </row>
    <row r="230" customFormat="false" ht="12.95" hidden="false" customHeight="true" outlineLevel="0" collapsed="false">
      <c r="B230" s="13" t="n">
        <v>227</v>
      </c>
      <c r="C230" s="14" t="s">
        <v>233</v>
      </c>
      <c r="D230" s="15" t="n">
        <v>595</v>
      </c>
      <c r="E230" s="15" t="n">
        <v>395</v>
      </c>
      <c r="F230" s="15" t="n">
        <v>303</v>
      </c>
      <c r="G230" s="15" t="n">
        <v>728</v>
      </c>
    </row>
    <row r="231" customFormat="false" ht="12.95" hidden="false" customHeight="true" outlineLevel="0" collapsed="false">
      <c r="B231" s="13" t="n">
        <v>228</v>
      </c>
      <c r="C231" s="14" t="s">
        <v>234</v>
      </c>
      <c r="D231" s="15" t="n">
        <v>0</v>
      </c>
      <c r="E231" s="15" t="n">
        <v>0</v>
      </c>
      <c r="F231" s="15" t="n">
        <v>0</v>
      </c>
      <c r="G231" s="15" t="n">
        <v>1</v>
      </c>
    </row>
    <row r="232" customFormat="false" ht="12.95" hidden="false" customHeight="true" outlineLevel="0" collapsed="false">
      <c r="B232" s="13" t="n">
        <v>229</v>
      </c>
      <c r="C232" s="14" t="s">
        <v>235</v>
      </c>
      <c r="D232" s="15" t="n">
        <v>4</v>
      </c>
      <c r="E232" s="15" t="n">
        <v>1</v>
      </c>
      <c r="F232" s="15" t="n">
        <v>1</v>
      </c>
      <c r="G232" s="15" t="n">
        <v>1</v>
      </c>
    </row>
    <row r="233" customFormat="false" ht="12.95" hidden="false" customHeight="true" outlineLevel="0" collapsed="false">
      <c r="B233" s="13" t="n">
        <v>230</v>
      </c>
      <c r="C233" s="14" t="s">
        <v>236</v>
      </c>
      <c r="D233" s="15" t="n">
        <v>4</v>
      </c>
      <c r="E233" s="15" t="n">
        <v>1</v>
      </c>
      <c r="F233" s="15" t="n">
        <v>2</v>
      </c>
      <c r="G233" s="15" t="n">
        <v>3</v>
      </c>
    </row>
    <row r="234" customFormat="false" ht="12.95" hidden="false" customHeight="true" outlineLevel="0" collapsed="false">
      <c r="B234" s="13" t="n">
        <v>231</v>
      </c>
      <c r="C234" s="14" t="s">
        <v>237</v>
      </c>
      <c r="D234" s="15" t="n">
        <v>2911</v>
      </c>
      <c r="E234" s="15" t="n">
        <v>2768</v>
      </c>
      <c r="F234" s="15" t="n">
        <v>1685</v>
      </c>
      <c r="G234" s="15" t="n">
        <v>2956</v>
      </c>
    </row>
    <row r="235" customFormat="false" ht="12.95" hidden="false" customHeight="true" outlineLevel="0" collapsed="false">
      <c r="B235" s="13" t="n">
        <v>232</v>
      </c>
      <c r="C235" s="14" t="s">
        <v>238</v>
      </c>
      <c r="D235" s="15" t="n">
        <v>804</v>
      </c>
      <c r="E235" s="15" t="n">
        <v>1852</v>
      </c>
      <c r="F235" s="15" t="n">
        <v>655</v>
      </c>
      <c r="G235" s="15" t="n">
        <v>1699</v>
      </c>
    </row>
    <row r="236" customFormat="false" ht="12.95" hidden="false" customHeight="true" outlineLevel="0" collapsed="false">
      <c r="B236" s="13" t="n">
        <v>233</v>
      </c>
      <c r="C236" s="14" t="s">
        <v>239</v>
      </c>
      <c r="D236" s="15" t="n">
        <v>0</v>
      </c>
      <c r="E236" s="15" t="n">
        <v>1</v>
      </c>
      <c r="F236" s="15" t="n">
        <v>0</v>
      </c>
      <c r="G236" s="15" t="n">
        <v>4</v>
      </c>
    </row>
    <row r="237" customFormat="false" ht="12.95" hidden="false" customHeight="true" outlineLevel="0" collapsed="false">
      <c r="B237" s="13" t="n">
        <v>234</v>
      </c>
      <c r="C237" s="14" t="s">
        <v>240</v>
      </c>
      <c r="D237" s="15" t="n">
        <v>0</v>
      </c>
      <c r="E237" s="15" t="n">
        <v>2</v>
      </c>
      <c r="F237" s="15" t="n">
        <v>3</v>
      </c>
      <c r="G237" s="15" t="n">
        <v>2</v>
      </c>
    </row>
    <row r="238" customFormat="false" ht="12.95" hidden="false" customHeight="true" outlineLevel="0" collapsed="false">
      <c r="B238" s="13" t="n">
        <v>235</v>
      </c>
      <c r="C238" s="14" t="s">
        <v>241</v>
      </c>
      <c r="D238" s="15" t="n">
        <v>0</v>
      </c>
      <c r="E238" s="15" t="n">
        <v>0</v>
      </c>
      <c r="F238" s="15" t="n">
        <v>1</v>
      </c>
      <c r="G238" s="15" t="n">
        <v>0</v>
      </c>
    </row>
    <row r="239" customFormat="false" ht="12.95" hidden="false" customHeight="true" outlineLevel="0" collapsed="false">
      <c r="B239" s="13" t="n">
        <v>236</v>
      </c>
      <c r="C239" s="14" t="s">
        <v>242</v>
      </c>
      <c r="D239" s="15" t="n">
        <v>2073</v>
      </c>
      <c r="E239" s="15" t="n">
        <v>1967</v>
      </c>
      <c r="F239" s="15" t="n">
        <v>1992</v>
      </c>
      <c r="G239" s="15" t="n">
        <v>3452</v>
      </c>
    </row>
    <row r="240" customFormat="false" ht="12.95" hidden="false" customHeight="true" outlineLevel="0" collapsed="false">
      <c r="B240" s="13" t="n">
        <v>237</v>
      </c>
      <c r="C240" s="14" t="s">
        <v>243</v>
      </c>
      <c r="D240" s="15" t="n">
        <v>0</v>
      </c>
      <c r="E240" s="15" t="n">
        <v>12</v>
      </c>
      <c r="F240" s="15" t="n">
        <v>4</v>
      </c>
      <c r="G240" s="15" t="n">
        <v>17</v>
      </c>
    </row>
    <row r="241" customFormat="false" ht="12.95" hidden="false" customHeight="true" outlineLevel="0" collapsed="false">
      <c r="B241" s="16" t="n">
        <v>238</v>
      </c>
      <c r="C241" s="17" t="s">
        <v>244</v>
      </c>
      <c r="D241" s="18" t="n">
        <v>2540</v>
      </c>
      <c r="E241" s="18" t="n">
        <v>639</v>
      </c>
      <c r="F241" s="18" t="n">
        <v>900</v>
      </c>
      <c r="G241" s="18" t="n">
        <v>1998</v>
      </c>
    </row>
    <row r="242" customFormat="false" ht="17.1" hidden="false" customHeight="true" outlineLevel="0" collapsed="false">
      <c r="B242" s="19"/>
    </row>
    <row r="243" customFormat="false" ht="17.1" hidden="false" customHeight="true" outlineLevel="0" collapsed="false">
      <c r="B243" s="19"/>
    </row>
    <row r="244" customFormat="false" ht="15.75" hidden="false" customHeight="false" outlineLevel="0" collapsed="false">
      <c r="B244" s="19"/>
    </row>
    <row r="245" customFormat="false" ht="15.75" hidden="false" customHeight="false" outlineLevel="0" collapsed="false">
      <c r="B245" s="19"/>
      <c r="C245" s="20"/>
      <c r="D245" s="21"/>
      <c r="E245" s="21"/>
      <c r="F245" s="21"/>
      <c r="G245" s="21"/>
    </row>
    <row r="246" customFormat="false" ht="15.75" hidden="false" customHeight="false" outlineLevel="0" collapsed="false">
      <c r="B246" s="19"/>
    </row>
    <row r="247" customFormat="false" ht="15.75" hidden="false" customHeight="false" outlineLevel="0" collapsed="false">
      <c r="B247" s="19"/>
      <c r="C247" s="20"/>
      <c r="D247" s="21"/>
      <c r="E247" s="21"/>
      <c r="F247" s="21"/>
      <c r="G247" s="21"/>
    </row>
    <row r="248" customFormat="false" ht="15.75" hidden="false" customHeight="false" outlineLevel="0" collapsed="false">
      <c r="B248" s="19"/>
    </row>
    <row r="249" customFormat="false" ht="15.75" hidden="false" customHeight="false" outlineLevel="0" collapsed="false">
      <c r="B249" s="19"/>
    </row>
    <row r="250" customFormat="false" ht="15.75" hidden="false" customHeight="false" outlineLevel="0" collapsed="false">
      <c r="B250" s="19"/>
      <c r="C250" s="20"/>
      <c r="D250" s="21"/>
      <c r="E250" s="21"/>
      <c r="F250" s="21"/>
      <c r="G250" s="21"/>
    </row>
    <row r="251" customFormat="false" ht="15" hidden="false" customHeight="true" outlineLevel="0" collapsed="false">
      <c r="B251" s="19"/>
    </row>
    <row r="252" customFormat="false" ht="15.75" hidden="false" customHeight="false" outlineLevel="0" collapsed="false">
      <c r="B252" s="19"/>
    </row>
    <row r="253" customFormat="false" ht="15.75" hidden="false" customHeight="false" outlineLevel="0" collapsed="false">
      <c r="B253" s="19"/>
    </row>
    <row r="254" customFormat="false" ht="15.75" hidden="false" customHeight="false" outlineLevel="0" collapsed="false">
      <c r="B254" s="19"/>
    </row>
    <row r="255" s="22" customFormat="true" ht="15.75" hidden="false" customHeight="false" outlineLevel="0" collapsed="false">
      <c r="A255" s="1"/>
      <c r="B255" s="19"/>
      <c r="C255" s="20"/>
      <c r="D255" s="21"/>
      <c r="E255" s="21"/>
      <c r="F255" s="21"/>
      <c r="G255" s="21"/>
      <c r="H255" s="1"/>
    </row>
    <row r="256" s="22" customFormat="true" ht="15.75" hidden="false" customHeight="false" outlineLevel="0" collapsed="false">
      <c r="A256" s="1"/>
      <c r="B256" s="19"/>
      <c r="C256" s="3"/>
      <c r="D256" s="4"/>
      <c r="E256" s="4"/>
      <c r="F256" s="4"/>
      <c r="G256" s="4"/>
      <c r="H256" s="1"/>
    </row>
    <row r="257" s="22" customFormat="true" ht="15.75" hidden="false" customHeight="false" outlineLevel="0" collapsed="false">
      <c r="A257" s="1"/>
      <c r="B257" s="19"/>
      <c r="C257" s="20"/>
      <c r="D257" s="21"/>
      <c r="E257" s="21"/>
      <c r="F257" s="21"/>
      <c r="G257" s="21"/>
      <c r="H257" s="1"/>
    </row>
    <row r="258" s="22" customFormat="true" ht="15.75" hidden="false" customHeight="false" outlineLevel="0" collapsed="false">
      <c r="A258" s="1"/>
      <c r="B258" s="19"/>
      <c r="C258" s="20"/>
      <c r="D258" s="21"/>
      <c r="E258" s="21"/>
      <c r="F258" s="21"/>
      <c r="G258" s="21"/>
      <c r="H258" s="1"/>
    </row>
    <row r="259" s="22" customFormat="true" ht="15.75" hidden="false" customHeight="false" outlineLevel="0" collapsed="false">
      <c r="A259" s="1"/>
      <c r="B259" s="19"/>
      <c r="C259" s="20"/>
      <c r="D259" s="21"/>
      <c r="E259" s="21"/>
      <c r="F259" s="21"/>
      <c r="G259" s="21"/>
      <c r="H259" s="1"/>
    </row>
    <row r="260" s="22" customFormat="true" ht="15.75" hidden="false" customHeight="false" outlineLevel="0" collapsed="false">
      <c r="A260" s="1"/>
      <c r="B260" s="19"/>
      <c r="C260" s="20"/>
      <c r="D260" s="21"/>
      <c r="E260" s="21"/>
      <c r="F260" s="21"/>
      <c r="G260" s="21"/>
      <c r="H260" s="1"/>
    </row>
    <row r="261" s="22" customFormat="true" ht="15.75" hidden="false" customHeight="false" outlineLevel="0" collapsed="false">
      <c r="A261" s="1"/>
      <c r="B261" s="19"/>
      <c r="C261" s="3"/>
      <c r="D261" s="4"/>
      <c r="E261" s="4"/>
      <c r="F261" s="4"/>
      <c r="G261" s="4"/>
      <c r="H261" s="1"/>
    </row>
    <row r="262" s="22" customFormat="true" ht="15.75" hidden="false" customHeight="false" outlineLevel="0" collapsed="false">
      <c r="A262" s="1"/>
      <c r="B262" s="19"/>
      <c r="C262" s="3"/>
      <c r="D262" s="4"/>
      <c r="E262" s="4"/>
      <c r="F262" s="4"/>
      <c r="G262" s="4"/>
      <c r="H262" s="1"/>
    </row>
    <row r="263" s="22" customFormat="true" ht="15.75" hidden="false" customHeight="false" outlineLevel="0" collapsed="false">
      <c r="A263" s="1"/>
      <c r="B263" s="19"/>
      <c r="C263" s="3"/>
      <c r="D263" s="4"/>
      <c r="E263" s="4"/>
      <c r="F263" s="4"/>
      <c r="G263" s="4"/>
      <c r="H263" s="1"/>
    </row>
    <row r="264" s="22" customFormat="true" ht="15.75" hidden="false" customHeight="false" outlineLevel="0" collapsed="false">
      <c r="A264" s="1"/>
      <c r="B264" s="19"/>
      <c r="C264" s="3"/>
      <c r="D264" s="4"/>
      <c r="E264" s="4"/>
      <c r="F264" s="4"/>
      <c r="G264" s="4"/>
      <c r="H264" s="1"/>
    </row>
    <row r="265" s="22" customFormat="true" ht="15.75" hidden="false" customHeight="false" outlineLevel="0" collapsed="false">
      <c r="A265" s="1"/>
      <c r="B265" s="19"/>
      <c r="C265" s="3"/>
      <c r="D265" s="4"/>
      <c r="E265" s="4"/>
      <c r="F265" s="4"/>
      <c r="G265" s="4"/>
      <c r="H265" s="1"/>
    </row>
    <row r="266" s="22" customFormat="true" ht="15.75" hidden="false" customHeight="false" outlineLevel="0" collapsed="false">
      <c r="A266" s="1"/>
      <c r="B266" s="19"/>
      <c r="C266" s="3"/>
      <c r="D266" s="4"/>
      <c r="E266" s="4"/>
      <c r="F266" s="4"/>
      <c r="G266" s="4"/>
      <c r="H266" s="1"/>
    </row>
    <row r="267" s="22" customFormat="true" ht="15.75" hidden="false" customHeight="false" outlineLevel="0" collapsed="false">
      <c r="A267" s="1"/>
      <c r="B267" s="19"/>
      <c r="C267" s="3"/>
      <c r="D267" s="4"/>
      <c r="E267" s="4"/>
      <c r="F267" s="4"/>
      <c r="G267" s="4"/>
      <c r="H267" s="1"/>
    </row>
    <row r="268" s="22" customFormat="true" ht="15.75" hidden="false" customHeight="false" outlineLevel="0" collapsed="false">
      <c r="A268" s="1"/>
      <c r="B268" s="19"/>
      <c r="C268" s="3"/>
      <c r="D268" s="4"/>
      <c r="E268" s="4"/>
      <c r="F268" s="4"/>
      <c r="G268" s="4"/>
      <c r="H268" s="1"/>
    </row>
    <row r="269" s="22" customFormat="true" ht="15.75" hidden="false" customHeight="false" outlineLevel="0" collapsed="false">
      <c r="A269" s="1"/>
      <c r="B269" s="19"/>
      <c r="C269" s="3"/>
      <c r="D269" s="4"/>
      <c r="E269" s="4"/>
      <c r="F269" s="4"/>
      <c r="G269" s="4"/>
      <c r="H269" s="1"/>
    </row>
    <row r="270" s="22" customFormat="true" ht="15.75" hidden="false" customHeight="false" outlineLevel="0" collapsed="false">
      <c r="A270" s="1"/>
      <c r="B270" s="19"/>
      <c r="C270" s="3"/>
      <c r="D270" s="4"/>
      <c r="E270" s="4"/>
      <c r="F270" s="4"/>
      <c r="G270" s="4"/>
      <c r="H270" s="1"/>
    </row>
    <row r="271" s="22" customFormat="true" ht="15.75" hidden="false" customHeight="false" outlineLevel="0" collapsed="false">
      <c r="A271" s="1"/>
      <c r="B271" s="19"/>
      <c r="C271" s="3"/>
      <c r="D271" s="4"/>
      <c r="E271" s="4"/>
      <c r="F271" s="4"/>
      <c r="G271" s="4"/>
      <c r="H271" s="1"/>
    </row>
    <row r="272" s="22" customFormat="true" ht="15.75" hidden="false" customHeight="false" outlineLevel="0" collapsed="false">
      <c r="A272" s="1"/>
      <c r="B272" s="19"/>
      <c r="C272" s="3"/>
      <c r="D272" s="4"/>
      <c r="E272" s="4"/>
      <c r="F272" s="4"/>
      <c r="G272" s="4"/>
      <c r="H272" s="1"/>
    </row>
    <row r="273" s="22" customFormat="true" ht="15.75" hidden="false" customHeight="false" outlineLevel="0" collapsed="false">
      <c r="A273" s="1"/>
      <c r="B273" s="19"/>
      <c r="C273" s="20"/>
      <c r="D273" s="21"/>
      <c r="E273" s="21"/>
      <c r="F273" s="21"/>
      <c r="G273" s="21"/>
      <c r="H273" s="1"/>
    </row>
    <row r="274" s="22" customFormat="true" ht="15.75" hidden="false" customHeight="false" outlineLevel="0" collapsed="false">
      <c r="A274" s="1"/>
      <c r="B274" s="19"/>
      <c r="C274" s="20"/>
      <c r="D274" s="21"/>
      <c r="E274" s="21"/>
      <c r="F274" s="21"/>
      <c r="G274" s="21"/>
      <c r="H274" s="1"/>
    </row>
    <row r="275" s="22" customFormat="true" ht="15.75" hidden="false" customHeight="false" outlineLevel="0" collapsed="false">
      <c r="A275" s="1"/>
      <c r="B275" s="19"/>
      <c r="C275" s="20"/>
      <c r="D275" s="21"/>
      <c r="E275" s="21"/>
      <c r="F275" s="21"/>
      <c r="G275" s="21"/>
      <c r="H275" s="1"/>
    </row>
    <row r="276" s="22" customFormat="true" ht="15.75" hidden="false" customHeight="false" outlineLevel="0" collapsed="false">
      <c r="A276" s="1"/>
      <c r="B276" s="19"/>
      <c r="C276" s="3"/>
      <c r="D276" s="4"/>
      <c r="E276" s="4"/>
      <c r="F276" s="4"/>
      <c r="G276" s="4"/>
      <c r="H276" s="1"/>
    </row>
    <row r="277" s="22" customFormat="true" ht="15.75" hidden="false" customHeight="false" outlineLevel="0" collapsed="false">
      <c r="A277" s="1"/>
      <c r="B277" s="19"/>
      <c r="C277" s="3"/>
      <c r="D277" s="4"/>
      <c r="E277" s="4"/>
      <c r="F277" s="4"/>
      <c r="G277" s="4"/>
      <c r="H277" s="1"/>
    </row>
    <row r="278" s="22" customFormat="true" ht="15.75" hidden="false" customHeight="false" outlineLevel="0" collapsed="false">
      <c r="A278" s="1"/>
      <c r="B278" s="19"/>
      <c r="C278" s="3"/>
      <c r="D278" s="4"/>
      <c r="E278" s="4"/>
      <c r="F278" s="4"/>
      <c r="G278" s="4"/>
      <c r="H278" s="1"/>
    </row>
    <row r="279" s="22" customFormat="true" ht="15.75" hidden="false" customHeight="false" outlineLevel="0" collapsed="false">
      <c r="A279" s="1"/>
      <c r="B279" s="19"/>
      <c r="C279" s="3"/>
      <c r="D279" s="4"/>
      <c r="E279" s="4"/>
      <c r="F279" s="4"/>
      <c r="G279" s="4"/>
      <c r="H279" s="1"/>
    </row>
    <row r="280" s="22" customFormat="true" ht="15.75" hidden="false" customHeight="false" outlineLevel="0" collapsed="false">
      <c r="A280" s="1"/>
      <c r="B280" s="19"/>
      <c r="C280" s="20"/>
      <c r="D280" s="21"/>
      <c r="E280" s="21"/>
      <c r="F280" s="21"/>
      <c r="G280" s="21"/>
      <c r="H280" s="1"/>
    </row>
    <row r="281" s="22" customFormat="true" ht="15.75" hidden="false" customHeight="false" outlineLevel="0" collapsed="false">
      <c r="A281" s="1"/>
      <c r="B281" s="19"/>
      <c r="C281" s="3"/>
      <c r="D281" s="4"/>
      <c r="E281" s="4"/>
      <c r="F281" s="4"/>
      <c r="G281" s="4"/>
      <c r="H281" s="1"/>
    </row>
    <row r="282" s="22" customFormat="true" ht="15.75" hidden="false" customHeight="false" outlineLevel="0" collapsed="false">
      <c r="A282" s="1"/>
      <c r="B282" s="19"/>
      <c r="C282" s="3"/>
      <c r="D282" s="4"/>
      <c r="E282" s="4"/>
      <c r="F282" s="4"/>
      <c r="G282" s="4"/>
      <c r="H282" s="1"/>
    </row>
    <row r="283" s="22" customFormat="true" ht="15.75" hidden="false" customHeight="false" outlineLevel="0" collapsed="false">
      <c r="A283" s="1"/>
      <c r="B283" s="19"/>
      <c r="C283" s="20"/>
      <c r="D283" s="21"/>
      <c r="E283" s="21"/>
      <c r="F283" s="21"/>
      <c r="G283" s="21"/>
      <c r="H283" s="1"/>
    </row>
    <row r="284" s="22" customFormat="true" ht="15.75" hidden="false" customHeight="false" outlineLevel="0" collapsed="false">
      <c r="A284" s="1"/>
      <c r="B284" s="19"/>
      <c r="C284" s="3"/>
      <c r="D284" s="4"/>
      <c r="E284" s="4"/>
      <c r="F284" s="4"/>
      <c r="G284" s="4"/>
      <c r="H284" s="1"/>
    </row>
    <row r="285" s="22" customFormat="true" ht="15.75" hidden="false" customHeight="false" outlineLevel="0" collapsed="false">
      <c r="A285" s="1"/>
      <c r="B285" s="19"/>
      <c r="C285" s="20"/>
      <c r="D285" s="21"/>
      <c r="E285" s="21"/>
      <c r="F285" s="21"/>
      <c r="G285" s="21"/>
      <c r="H285" s="1"/>
    </row>
    <row r="286" s="22" customFormat="true" ht="15.75" hidden="false" customHeight="false" outlineLevel="0" collapsed="false">
      <c r="A286" s="1"/>
      <c r="B286" s="19"/>
      <c r="C286" s="3"/>
      <c r="D286" s="4"/>
      <c r="E286" s="4"/>
      <c r="F286" s="4"/>
      <c r="G286" s="4"/>
      <c r="H286" s="1"/>
    </row>
    <row r="287" customFormat="false" ht="15.75" hidden="false" customHeight="false" outlineLevel="0" collapsed="false">
      <c r="B287" s="19"/>
    </row>
    <row r="288" customFormat="false" ht="15.75" hidden="false" customHeight="false" outlineLevel="0" collapsed="false">
      <c r="B288" s="19"/>
    </row>
    <row r="289" customFormat="false" ht="15.75" hidden="false" customHeight="false" outlineLevel="0" collapsed="false">
      <c r="B289" s="19"/>
    </row>
    <row r="290" customFormat="false" ht="15.75" hidden="false" customHeight="false" outlineLevel="0" collapsed="false">
      <c r="B290" s="19"/>
    </row>
    <row r="291" customFormat="false" ht="15.75" hidden="false" customHeight="false" outlineLevel="0" collapsed="false">
      <c r="B291" s="19"/>
    </row>
    <row r="292" customFormat="false" ht="15.75" hidden="false" customHeight="false" outlineLevel="0" collapsed="false">
      <c r="B292" s="19"/>
      <c r="C292" s="20"/>
      <c r="D292" s="21"/>
      <c r="E292" s="21"/>
      <c r="F292" s="21"/>
      <c r="G292" s="21"/>
    </row>
    <row r="293" customFormat="false" ht="15.75" hidden="false" customHeight="false" outlineLevel="0" collapsed="false">
      <c r="B293" s="19"/>
      <c r="C293" s="20"/>
      <c r="D293" s="21"/>
      <c r="E293" s="21"/>
      <c r="F293" s="21"/>
      <c r="G293" s="21"/>
    </row>
    <row r="294" customFormat="false" ht="15.75" hidden="false" customHeight="false" outlineLevel="0" collapsed="false">
      <c r="B294" s="19"/>
    </row>
    <row r="295" customFormat="false" ht="15.75" hidden="false" customHeight="false" outlineLevel="0" collapsed="false">
      <c r="B295" s="19"/>
      <c r="C295" s="20"/>
      <c r="D295" s="21"/>
      <c r="E295" s="21"/>
      <c r="F295" s="21"/>
      <c r="G295" s="21"/>
    </row>
    <row r="296" customFormat="false" ht="15.75" hidden="false" customHeight="false" outlineLevel="0" collapsed="false">
      <c r="B296" s="19"/>
    </row>
    <row r="297" customFormat="false" ht="15.75" hidden="false" customHeight="false" outlineLevel="0" collapsed="false">
      <c r="B297" s="19"/>
      <c r="C297" s="20"/>
      <c r="D297" s="21"/>
      <c r="E297" s="21"/>
      <c r="F297" s="21"/>
      <c r="G297" s="21"/>
    </row>
    <row r="298" customFormat="false" ht="15.75" hidden="false" customHeight="false" outlineLevel="0" collapsed="false">
      <c r="B298" s="19"/>
    </row>
    <row r="299" customFormat="false" ht="15.75" hidden="false" customHeight="false" outlineLevel="0" collapsed="false">
      <c r="B299" s="19"/>
    </row>
    <row r="300" customFormat="false" ht="15.75" hidden="false" customHeight="false" outlineLevel="0" collapsed="false">
      <c r="B300" s="19"/>
    </row>
    <row r="301" customFormat="false" ht="15.75" hidden="false" customHeight="false" outlineLevel="0" collapsed="false">
      <c r="B301" s="19"/>
    </row>
    <row r="302" customFormat="false" ht="15.75" hidden="false" customHeight="false" outlineLevel="0" collapsed="false">
      <c r="B302" s="19"/>
    </row>
    <row r="303" customFormat="false" ht="15.75" hidden="false" customHeight="false" outlineLevel="0" collapsed="false">
      <c r="B303" s="19"/>
    </row>
    <row r="304" customFormat="false" ht="15.75" hidden="false" customHeight="false" outlineLevel="0" collapsed="false">
      <c r="B304" s="19"/>
    </row>
    <row r="305" customFormat="false" ht="15.75" hidden="false" customHeight="false" outlineLevel="0" collapsed="false">
      <c r="B305" s="19"/>
      <c r="C305" s="20"/>
      <c r="D305" s="21"/>
      <c r="E305" s="21"/>
      <c r="F305" s="21"/>
      <c r="G305" s="21"/>
    </row>
    <row r="306" customFormat="false" ht="15.75" hidden="false" customHeight="false" outlineLevel="0" collapsed="false">
      <c r="B306" s="19"/>
    </row>
    <row r="307" customFormat="false" ht="15.75" hidden="false" customHeight="false" outlineLevel="0" collapsed="false">
      <c r="B307" s="19"/>
      <c r="C307" s="20"/>
      <c r="D307" s="21"/>
      <c r="E307" s="21"/>
      <c r="F307" s="21"/>
      <c r="G307" s="21"/>
    </row>
    <row r="308" customFormat="false" ht="15.75" hidden="false" customHeight="false" outlineLevel="0" collapsed="false">
      <c r="B308" s="19"/>
    </row>
    <row r="309" customFormat="false" ht="15.75" hidden="false" customHeight="false" outlineLevel="0" collapsed="false">
      <c r="B309" s="19"/>
      <c r="C309" s="20"/>
      <c r="D309" s="21"/>
      <c r="E309" s="21"/>
      <c r="F309" s="21"/>
      <c r="G309" s="21"/>
    </row>
    <row r="310" customFormat="false" ht="15.75" hidden="false" customHeight="false" outlineLevel="0" collapsed="false">
      <c r="B310" s="19"/>
      <c r="C310" s="20"/>
      <c r="D310" s="21"/>
      <c r="E310" s="21"/>
      <c r="F310" s="21"/>
      <c r="G310" s="21"/>
    </row>
    <row r="311" customFormat="false" ht="15.75" hidden="false" customHeight="false" outlineLevel="0" collapsed="false">
      <c r="B311" s="19"/>
      <c r="C311" s="20"/>
      <c r="D311" s="21"/>
      <c r="E311" s="21"/>
      <c r="F311" s="21"/>
      <c r="G311" s="21"/>
    </row>
    <row r="312" customFormat="false" ht="15.75" hidden="false" customHeight="false" outlineLevel="0" collapsed="false">
      <c r="B312" s="19"/>
    </row>
    <row r="313" customFormat="false" ht="15.75" hidden="false" customHeight="false" outlineLevel="0" collapsed="false">
      <c r="B313" s="19"/>
    </row>
    <row r="314" customFormat="false" ht="15.75" hidden="false" customHeight="false" outlineLevel="0" collapsed="false">
      <c r="B314" s="19"/>
      <c r="C314" s="20"/>
      <c r="D314" s="21"/>
      <c r="E314" s="21"/>
      <c r="F314" s="21"/>
      <c r="G314" s="21"/>
    </row>
    <row r="315" customFormat="false" ht="15.75" hidden="false" customHeight="false" outlineLevel="0" collapsed="false">
      <c r="B315" s="19"/>
      <c r="C315" s="20"/>
      <c r="D315" s="21"/>
      <c r="E315" s="21"/>
      <c r="F315" s="21"/>
      <c r="G315" s="21"/>
    </row>
    <row r="316" customFormat="false" ht="15.75" hidden="false" customHeight="false" outlineLevel="0" collapsed="false">
      <c r="B316" s="19"/>
      <c r="C316" s="20"/>
      <c r="D316" s="21"/>
      <c r="E316" s="21"/>
      <c r="F316" s="21"/>
      <c r="G316" s="21"/>
    </row>
    <row r="317" customFormat="false" ht="15.75" hidden="false" customHeight="false" outlineLevel="0" collapsed="false">
      <c r="B317" s="19"/>
      <c r="C317" s="20"/>
      <c r="D317" s="21"/>
      <c r="E317" s="21"/>
      <c r="F317" s="21"/>
      <c r="G317" s="21"/>
    </row>
    <row r="318" customFormat="false" ht="15.75" hidden="false" customHeight="false" outlineLevel="0" collapsed="false">
      <c r="B318" s="19"/>
    </row>
    <row r="319" customFormat="false" ht="15.75" hidden="false" customHeight="false" outlineLevel="0" collapsed="false">
      <c r="B319" s="19"/>
    </row>
    <row r="320" customFormat="false" ht="15.75" hidden="false" customHeight="false" outlineLevel="0" collapsed="false">
      <c r="B320" s="19"/>
      <c r="C320" s="20"/>
      <c r="D320" s="21"/>
      <c r="E320" s="21"/>
      <c r="F320" s="21"/>
      <c r="G320" s="21"/>
    </row>
    <row r="321" customFormat="false" ht="15.75" hidden="false" customHeight="false" outlineLevel="0" collapsed="false">
      <c r="B321" s="19"/>
    </row>
    <row r="322" customFormat="false" ht="15.75" hidden="false" customHeight="false" outlineLevel="0" collapsed="false">
      <c r="B322" s="19"/>
    </row>
    <row r="323" customFormat="false" ht="15.75" hidden="false" customHeight="false" outlineLevel="0" collapsed="false">
      <c r="B323" s="19"/>
    </row>
    <row r="324" customFormat="false" ht="15.75" hidden="false" customHeight="false" outlineLevel="0" collapsed="false">
      <c r="B324" s="19"/>
      <c r="C324" s="20"/>
      <c r="D324" s="21"/>
      <c r="E324" s="21"/>
      <c r="F324" s="21"/>
      <c r="G324" s="21"/>
    </row>
    <row r="325" customFormat="false" ht="15.75" hidden="false" customHeight="false" outlineLevel="0" collapsed="false">
      <c r="B325" s="19"/>
    </row>
    <row r="326" customFormat="false" ht="15.75" hidden="false" customHeight="false" outlineLevel="0" collapsed="false">
      <c r="B326" s="19"/>
    </row>
    <row r="327" customFormat="false" ht="15.75" hidden="false" customHeight="false" outlineLevel="0" collapsed="false">
      <c r="B327" s="19"/>
    </row>
    <row r="328" customFormat="false" ht="15.75" hidden="false" customHeight="false" outlineLevel="0" collapsed="false">
      <c r="B328" s="19"/>
    </row>
    <row r="329" customFormat="false" ht="15.75" hidden="false" customHeight="false" outlineLevel="0" collapsed="false">
      <c r="B329" s="19"/>
    </row>
    <row r="330" customFormat="false" ht="15.75" hidden="false" customHeight="false" outlineLevel="0" collapsed="false">
      <c r="B330" s="19"/>
    </row>
    <row r="331" customFormat="false" ht="15.75" hidden="false" customHeight="false" outlineLevel="0" collapsed="false">
      <c r="B331" s="19"/>
    </row>
    <row r="332" customFormat="false" ht="15.75" hidden="false" customHeight="false" outlineLevel="0" collapsed="false">
      <c r="B332" s="19"/>
    </row>
    <row r="333" customFormat="false" ht="15.75" hidden="false" customHeight="false" outlineLevel="0" collapsed="false">
      <c r="B333" s="19"/>
    </row>
    <row r="334" customFormat="false" ht="15.75" hidden="false" customHeight="false" outlineLevel="0" collapsed="false">
      <c r="B334" s="19"/>
    </row>
    <row r="335" customFormat="false" ht="15.75" hidden="false" customHeight="false" outlineLevel="0" collapsed="false">
      <c r="B335" s="19"/>
    </row>
    <row r="336" customFormat="false" ht="15.75" hidden="false" customHeight="false" outlineLevel="0" collapsed="false">
      <c r="B336" s="19"/>
    </row>
    <row r="337" customFormat="false" ht="15.75" hidden="false" customHeight="false" outlineLevel="0" collapsed="false">
      <c r="B337" s="19"/>
    </row>
    <row r="338" customFormat="false" ht="15.75" hidden="false" customHeight="false" outlineLevel="0" collapsed="false">
      <c r="B338" s="19"/>
    </row>
    <row r="339" customFormat="false" ht="15.75" hidden="false" customHeight="false" outlineLevel="0" collapsed="false">
      <c r="B339" s="19"/>
    </row>
    <row r="340" customFormat="false" ht="15.75" hidden="false" customHeight="false" outlineLevel="0" collapsed="false">
      <c r="B340" s="19"/>
    </row>
    <row r="341" customFormat="false" ht="15.75" hidden="false" customHeight="false" outlineLevel="0" collapsed="false">
      <c r="B341" s="19"/>
    </row>
    <row r="342" customFormat="false" ht="15.75" hidden="false" customHeight="false" outlineLevel="0" collapsed="false">
      <c r="B342" s="19"/>
    </row>
    <row r="343" customFormat="false" ht="15.75" hidden="false" customHeight="false" outlineLevel="0" collapsed="false">
      <c r="B343" s="19"/>
      <c r="C343" s="20"/>
      <c r="D343" s="21"/>
      <c r="E343" s="21"/>
      <c r="F343" s="21"/>
      <c r="G343" s="21"/>
    </row>
    <row r="344" customFormat="false" ht="15.75" hidden="false" customHeight="false" outlineLevel="0" collapsed="false">
      <c r="B344" s="19"/>
    </row>
    <row r="345" customFormat="false" ht="15.75" hidden="false" customHeight="false" outlineLevel="0" collapsed="false">
      <c r="B345" s="19"/>
    </row>
    <row r="346" customFormat="false" ht="15.75" hidden="false" customHeight="false" outlineLevel="0" collapsed="false">
      <c r="B346" s="19"/>
      <c r="C346" s="20"/>
      <c r="D346" s="21"/>
      <c r="E346" s="21"/>
      <c r="F346" s="21"/>
      <c r="G346" s="21"/>
    </row>
    <row r="347" customFormat="false" ht="15.75" hidden="false" customHeight="false" outlineLevel="0" collapsed="false">
      <c r="B347" s="19"/>
    </row>
    <row r="348" customFormat="false" ht="15.75" hidden="false" customHeight="false" outlineLevel="0" collapsed="false">
      <c r="B348" s="19"/>
    </row>
    <row r="349" customFormat="false" ht="15.75" hidden="false" customHeight="false" outlineLevel="0" collapsed="false">
      <c r="B349" s="19"/>
    </row>
    <row r="350" customFormat="false" ht="15.75" hidden="false" customHeight="false" outlineLevel="0" collapsed="false">
      <c r="B350" s="19"/>
    </row>
    <row r="351" customFormat="false" ht="15.75" hidden="false" customHeight="false" outlineLevel="0" collapsed="false">
      <c r="B351" s="19"/>
      <c r="C351" s="20"/>
      <c r="D351" s="21"/>
      <c r="E351" s="21"/>
      <c r="F351" s="21"/>
      <c r="G351" s="21"/>
    </row>
    <row r="352" customFormat="false" ht="15.75" hidden="false" customHeight="false" outlineLevel="0" collapsed="false">
      <c r="B352" s="19"/>
    </row>
    <row r="353" customFormat="false" ht="15.75" hidden="false" customHeight="false" outlineLevel="0" collapsed="false">
      <c r="B353" s="19"/>
    </row>
    <row r="354" customFormat="false" ht="15.75" hidden="false" customHeight="false" outlineLevel="0" collapsed="false">
      <c r="B354" s="19"/>
      <c r="C354" s="20"/>
      <c r="D354" s="21"/>
      <c r="E354" s="21"/>
      <c r="F354" s="21"/>
      <c r="G354" s="21"/>
    </row>
    <row r="355" customFormat="false" ht="15.75" hidden="false" customHeight="false" outlineLevel="0" collapsed="false">
      <c r="B355" s="19"/>
    </row>
  </sheetData>
  <mergeCells count="1">
    <mergeCell ref="B2:G2"/>
  </mergeCells>
  <conditionalFormatting sqref="C4:C241">
    <cfRule type="expression" priority="2" aboveAverage="0" equalAverage="0" bottom="0" percent="0" rank="0" text="" dxfId="0">
      <formula>AND(COUNTIF($C$4:$C$241,C4)&gt;1,NOT(ISBLANK(C4)))</formula>
    </cfRule>
  </conditionalFormatting>
  <conditionalFormatting sqref="C4:C241">
    <cfRule type="expression" priority="3" aboveAverage="0" equalAverage="0" bottom="0" percent="0" rank="0" text="" dxfId="1">
      <formula>AND(COUNTIF($C$4:$C$241,C4)&gt;1,NOT(ISBLANK(C4)))</formula>
    </cfRule>
  </conditionalFormatting>
  <conditionalFormatting sqref="C242:C355">
    <cfRule type="expression" priority="4" aboveAverage="0" equalAverage="0" bottom="0" percent="0" rank="0" text="" dxfId="2">
      <formula>AND(COUNTIF($C$242:$C$355,C242)&gt;1,NOT(ISBLANK(C242)))</formula>
    </cfRule>
  </conditionalFormatting>
  <conditionalFormatting sqref="C242:C355">
    <cfRule type="expression" priority="5" aboveAverage="0" equalAverage="0" bottom="0" percent="0" rank="0" text="" dxfId="3">
      <formula>AND(COUNTIF($C$242:$C$355,C242)&gt;1,NOT(ISBLANK(C242)))</formula>
    </cfRule>
  </conditionalFormatting>
  <conditionalFormatting sqref="C1 C3:C65527">
    <cfRule type="expression" priority="6" aboveAverage="0" equalAverage="0" bottom="0" percent="0" rank="0" text="" dxfId="4">
      <formula>AND(COUNTIF($C$1:$C$1,C1)+COUNTIF($C$3:$C$65527,C1)&gt;1,NOT(ISBLANK(C1)))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04T11:09:12Z</dcterms:created>
  <dc:creator>Jae-Sang Hong</dc:creator>
  <dc:description/>
  <dc:language>en-US</dc:language>
  <cp:lastModifiedBy>ecoulamy</cp:lastModifiedBy>
  <dcterms:modified xsi:type="dcterms:W3CDTF">2015-03-17T14:11:47Z</dcterms:modified>
  <cp:revision>0</cp:revision>
  <dc:subject/>
  <dc:title/>
</cp:coreProperties>
</file>